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novonordisknam-my.sharepoint.com/personal/cpba_novonordisk_com/Documents/Research/Collaborations/Alan_Saghatelian/Results_Salk/Mouse/Figures/Supplemental_Tables_Figures/Supplemental_Final/"/>
    </mc:Choice>
  </mc:AlternateContent>
  <xr:revisionPtr revIDLastSave="13" documentId="8_{B14353B5-7124-4C4C-9515-52442A54C799}" xr6:coauthVersionLast="46" xr6:coauthVersionMax="46" xr10:uidLastSave="{1FFC3AEC-BD10-45ED-9189-AC2535072914}"/>
  <bookViews>
    <workbookView xWindow="-120" yWindow="-120" windowWidth="29040" windowHeight="15840" xr2:uid="{00000000-000D-0000-FFFF-FFFF00000000}"/>
  </bookViews>
  <sheets>
    <sheet name="summary" sheetId="5" r:id="rId1"/>
    <sheet name="interact.pep-1%FDR_smORFs_only" sheetId="1" r:id="rId2"/>
    <sheet name="all_MS-IDed_smORFs_fasta_format" sheetId="3" r:id="rId3"/>
    <sheet name="Signal_P_prediction_summary" sheetId="4" r:id="rId4"/>
  </sheets>
  <definedNames>
    <definedName name="_xlnm._FilterDatabase" localSheetId="2" hidden="1">'all_MS-IDed_smORFs_fasta_format'!$A$1:$A$67</definedName>
    <definedName name="_xlnm._FilterDatabase" localSheetId="1" hidden="1">'interact.pep-1%FDR_smORFs_only'!$K$1:$K$89</definedName>
  </definedNames>
  <calcPr calcId="162913"/>
</workbook>
</file>

<file path=xl/sharedStrings.xml><?xml version="1.0" encoding="utf-8"?>
<sst xmlns="http://schemas.openxmlformats.org/spreadsheetml/2006/main" count="435" uniqueCount="257">
  <si>
    <t>probability</t>
  </si>
  <si>
    <t>spectrum</t>
  </si>
  <si>
    <t>expect</t>
  </si>
  <si>
    <t>ions</t>
  </si>
  <si>
    <t>peptide</t>
  </si>
  <si>
    <t>protein</t>
  </si>
  <si>
    <t>calc_neutral_pep_mass</t>
  </si>
  <si>
    <t>20191007_LUM1_CPBA_EASY04_071_30_SA_2165-01_bRP1_01.08696.08696.2</t>
  </si>
  <si>
    <t>-.n[43.02]M[147.04]SRETFAD.-</t>
  </si>
  <si>
    <t>smORFchr4:144892858-144892881</t>
  </si>
  <si>
    <t>20191007_LUM1_CPBA_EASY04_071_30_SA_2165-01_bRP1_01.27893.27893.2</t>
  </si>
  <si>
    <t>-.M[147.04]LGSFFC[160.03]C[160.03].-</t>
  </si>
  <si>
    <t>smORFchr5:24587894-24587917</t>
  </si>
  <si>
    <t>20191007_LUM1_CPBA_EASY04_071_30_SA_2165-01_bRP1_02.03553.03553.2</t>
  </si>
  <si>
    <t>K.TVGSC[160.03]AAEK.R</t>
  </si>
  <si>
    <t>smORFchr3:126668864-126669046</t>
  </si>
  <si>
    <t>20191007_LUM1_CPBA_EASY04_071_30_SA_2165-01_bRP1_02.20240.20240.2</t>
  </si>
  <si>
    <t>-.MINLLMQHQR.L</t>
  </si>
  <si>
    <t>smORFchr10:117081098-117085087</t>
  </si>
  <si>
    <t>20191007_LUM1_CPBA_EASY04_071_30_SA_2165-01_bRP1_02.22568.22568.2</t>
  </si>
  <si>
    <t>R.LNPASELGL.-</t>
  </si>
  <si>
    <t>smORFchr10:86300466-86300780</t>
  </si>
  <si>
    <t>20191007_LUM1_CPBA_EASY04_071_30_SA_2165-01_bRP1_03.23602.23602.2</t>
  </si>
  <si>
    <t>20191007_LUM1_CPBA_EASY04_071_30_SA_2165-01_bRP1_03.32050.32050.2</t>
  </si>
  <si>
    <t>R.GDFLALR.C</t>
  </si>
  <si>
    <t>smORFchr7:25687285-25687536</t>
  </si>
  <si>
    <t>20191007_LUM1_CPBA_EASY04_071_30_SA_2165-01_bRP1_03.51215.51215.2</t>
  </si>
  <si>
    <t>K.EQLDIQFM[147.04]K.K</t>
  </si>
  <si>
    <t>smORFchr13:76104712-76104762</t>
  </si>
  <si>
    <t>20191007_LUM1_CPBA_EASY04_071_30_SA_2165-01_bRP1_04.07550.07550.2</t>
  </si>
  <si>
    <t>R.YASIC[160.03]QK.Y</t>
  </si>
  <si>
    <t>smORFchrX:57660311-57660511</t>
  </si>
  <si>
    <t>20191007_LUM1_CPBA_EASY04_071_30_SA_2165-01_bRP1_04.33950.33950.2</t>
  </si>
  <si>
    <t>20191007_LUM1_CPBA_EASY04_071_30_SA_2165-01_bRP1_04.35121.35121.2</t>
  </si>
  <si>
    <t>R.KLNWQEAI.-</t>
  </si>
  <si>
    <t>smORFchr6:52158627-52173641</t>
  </si>
  <si>
    <t>20191007_LUM1_CPBA_EASY04_071_30_SA_2165-01_bRP1_04.46045.46045.3</t>
  </si>
  <si>
    <t>8/108</t>
  </si>
  <si>
    <t>K.WTFHPEKNFPM[147.04]ASPSTAGDLC[160.03]C[160.03]IQLLLA.-</t>
  </si>
  <si>
    <t>smORFchr17:34639819-34639935</t>
  </si>
  <si>
    <t>20191007_LUM1_CPBA_EASY04_071_30_SA_2165-01_bRP1_05.07545.07545.2</t>
  </si>
  <si>
    <t>20191007_LUM1_CPBA_EASY04_071_30_SA_2165-01_bRP1_07.58601.58601.4</t>
  </si>
  <si>
    <t>1/132</t>
  </si>
  <si>
    <t>-.SPRILKAVILILVPGVTWWPELR.R</t>
  </si>
  <si>
    <t>smORFchr10:41529187-41529312</t>
  </si>
  <si>
    <t>20191007_LUM1_CPBA_EASY04_071_30_SA_2165-01_bRP1_08.26891.26891.2</t>
  </si>
  <si>
    <t>20201111_LUM1_CPBA_EASY04_089_30_SA_1887-01_bRP1_02.20578.20578.2</t>
  </si>
  <si>
    <t>R.DLPTTHSLG.-</t>
  </si>
  <si>
    <t>smORFchr6:60401651-60403607</t>
  </si>
  <si>
    <t>20201111_LUM1_CPBA_EASY04_089_30_SA_1887-01_bRP1_03.03305.03305.2</t>
  </si>
  <si>
    <t>-.n[43.02]M[147.04]AVVM[147.04]AAGAR.T</t>
  </si>
  <si>
    <t>smORFchr14:47277163-47289577</t>
  </si>
  <si>
    <t>20201111_LUM1_CPBA_EASY04_089_30_SA_1887-01_bRP1_03.41677.41677.2</t>
  </si>
  <si>
    <t>-.MPSMWNLI.-</t>
  </si>
  <si>
    <t>smORFchr1:133660158-133660181</t>
  </si>
  <si>
    <t>20201111_LUM1_CPBA_EASY04_089_30_SA_1887-01_bRP1_04.16785.16785.2</t>
  </si>
  <si>
    <t>-.M[147.04]INLLMQHQR.L</t>
  </si>
  <si>
    <t>20201111_LUM1_CPBA_EASY04_089_30_SA_1887-01_bRP1_05.16781.16781.2</t>
  </si>
  <si>
    <t>20201111_LUM1_CPBA_EASY04_089_30_SA_1887-01_bRP1_05.22317.22317.2</t>
  </si>
  <si>
    <t>20201111_LUM1_CPBA_EASY04_089_30_SA_1887-01_bRP1_06.15725.15725.2</t>
  </si>
  <si>
    <t>R.ILSASLR.N</t>
  </si>
  <si>
    <t>smORFchr7:79729214-79729324</t>
  </si>
  <si>
    <t>20201111_LUM1_CPBA_EASY04_089_30_SA_1887-01_bRP1_06.16743.16743.2</t>
  </si>
  <si>
    <t>20201111_LUM1_CPBA_EASY04_089_30_SA_1887-01_bRP1_06.29182.29182.4</t>
  </si>
  <si>
    <t>40/162</t>
  </si>
  <si>
    <t>K.VFC[160.03]HQANDVHIYQTQVVMTNTLETSSGK.S</t>
  </si>
  <si>
    <t>smORFchr19:11047983-11050396,smORFchr19:11047983-11048347</t>
  </si>
  <si>
    <t>20201111_LUM1_CPBA_EASY04_089_30_SA_1887-01_bRP1_06.29197.29197.4</t>
  </si>
  <si>
    <t>39/162</t>
  </si>
  <si>
    <t>20201111_LUM1_CPBA_EASY04_089_30_SA_1887-01_bRP1_06.29221.29221.3</t>
  </si>
  <si>
    <t>33/108</t>
  </si>
  <si>
    <t>20201111_LUM1_CPBA_EASY04_089_30_SA_1887-01_bRP1_06.39599.39599.2</t>
  </si>
  <si>
    <t>-.n[43.02]MQQQQQQESPQGSSGSSSR.G</t>
  </si>
  <si>
    <t>smORFchrX:159627451-159627525</t>
  </si>
  <si>
    <t>20201111_LUM1_CPBA_EASY04_089_30_SA_1887-01_bRP1_07.16743.16743.2</t>
  </si>
  <si>
    <t>20201111_LUM1_CPBA_EASY04_089_30_SA_1887-01_bRP1_07.30450.30450.4</t>
  </si>
  <si>
    <t>31/162</t>
  </si>
  <si>
    <t>20201111_LUM1_CPBA_EASY04_089_30_SA_1887-01_bRP1_08.02979.02979.2</t>
  </si>
  <si>
    <t>R.HAGQLSTR.V</t>
  </si>
  <si>
    <t>smORFchr19:10895258-10895416</t>
  </si>
  <si>
    <t>20201111_LUM1_CPBA_EASY04_089_30_SA_1887-01_bRP1_08.15344.15344.2</t>
  </si>
  <si>
    <t>20201111_LUM1_CPBA_EASY04_089_30_SA_1887-01_bRP1_08.16498.16498.2</t>
  </si>
  <si>
    <t>20201111_LUM1_CPBA_EASY04_089_30_SA_1887-01_bRP1_08.22831.22831.2</t>
  </si>
  <si>
    <t>20201111_LUM1_CPBA_EASY04_089_30_SA_1888-01_bRP1_01.03619.03619.2</t>
  </si>
  <si>
    <t>20201111_LUM1_CPBA_EASY04_089_30_SA_1888-01_bRP1_01.16285.16285.2</t>
  </si>
  <si>
    <t>R.HLYLDGVY.-</t>
  </si>
  <si>
    <t>smORFchr4:141424290-141424595</t>
  </si>
  <si>
    <t>20201111_LUM1_CPBA_EASY04_089_30_SA_1888-01_bRP1_02.12408.12408.2</t>
  </si>
  <si>
    <t>R.SFAASHDAPAEPR.L</t>
  </si>
  <si>
    <t>smORFchr9:52048264-52060845</t>
  </si>
  <si>
    <t>20201111_LUM1_CPBA_EASY04_089_30_SA_1888-01_bRP1_03.22548.22548.2</t>
  </si>
  <si>
    <t>20201111_LUM1_CPBA_EASY04_089_30_SA_1888-01_bRP1_03.38940.38940.2</t>
  </si>
  <si>
    <t>20201111_LUM1_CPBA_EASY04_089_30_SA_1888-01_bRP1_03.41318.41318.2</t>
  </si>
  <si>
    <t>20201111_LUM1_CPBA_EASY04_089_30_SA_1888-01_bRP1_04.12410.12410.2</t>
  </si>
  <si>
    <t>-.M[147.04]SPHITK.D</t>
  </si>
  <si>
    <t>smORFchr11:76696301-76696435</t>
  </si>
  <si>
    <t>20201111_LUM1_CPBA_EASY04_089_30_SA_1888-01_bRP1_04.12732.12732.2</t>
  </si>
  <si>
    <t>20201111_LUM1_CPBA_EASY04_089_30_SA_1888-01_bRP1_04.17616.17616.2</t>
  </si>
  <si>
    <t>20201111_LUM1_CPBA_EASY04_089_30_SA_1888-01_bRP1_04.23892.23892.2</t>
  </si>
  <si>
    <t>20201111_LUM1_CPBA_EASY04_089_30_SA_1888-01_bRP1_04.43627.43627.2</t>
  </si>
  <si>
    <t>20201111_LUM1_CPBA_EASY04_089_30_SA_1888-01_bRP1_05.17938.17938.2</t>
  </si>
  <si>
    <t>20201111_LUM1_CPBA_EASY04_089_30_SA_1888-01_bRP1_05.43455.43455.3</t>
  </si>
  <si>
    <t>4/120</t>
  </si>
  <si>
    <t>K.EC[160.03]GC[160.03]SAVC[160.03]C[160.03]MGDIGGESLLESEC[160.03]PSPYFMLK.S</t>
  </si>
  <si>
    <t>smORFchr5:129068087-129071889</t>
  </si>
  <si>
    <t>20201111_LUM1_CPBA_EASY04_089_30_SA_1888-01_bRP1_06.18008.18008.2</t>
  </si>
  <si>
    <t>20201111_LUM1_CPBA_EASY04_089_30_SA_1888-01_bRP1_06.26660.26660.4</t>
  </si>
  <si>
    <t>34/162</t>
  </si>
  <si>
    <t>K.VFC[160.03]HQANDVHIYQTQVVM[147.04]TNTLETSSGK.S</t>
  </si>
  <si>
    <t>20201111_LUM1_CPBA_EASY04_089_30_SA_1888-01_bRP1_06.26676.26676.4</t>
  </si>
  <si>
    <t>35/162</t>
  </si>
  <si>
    <t>20201111_LUM1_CPBA_EASY04_089_30_SA_1888-01_bRP1_07.48436.48436.3</t>
  </si>
  <si>
    <t>-.n[43.02]MC[160.03]NEHDLDF.-</t>
  </si>
  <si>
    <t>smORFchr2:94212050-94212076</t>
  </si>
  <si>
    <t>20201111_LUM1_CPBA_EASY04_089_30_SA_1888-01_bRP1_08.23702.23702.2</t>
  </si>
  <si>
    <t>20201111_LUM1_CPBA_EASY04_089_30_SA_1889-01_bRP1_01.22447.22447.2</t>
  </si>
  <si>
    <t>15/26</t>
  </si>
  <si>
    <t>K.EDLC[160.03]NAEIATGSSS.-</t>
  </si>
  <si>
    <t>smORFchr15:75428027-75431436</t>
  </si>
  <si>
    <t>20201111_LUM1_CPBA_EASY04_089_30_SA_1889-01_bRP1_02.03202.03202.2</t>
  </si>
  <si>
    <t>R.SGAAPAPR.M</t>
  </si>
  <si>
    <t>smORFchr11:35121298-35121384</t>
  </si>
  <si>
    <t>20201111_LUM1_CPBA_EASY04_089_30_SA_1889-01_bRP1_02.11901.11901.2</t>
  </si>
  <si>
    <t>20201111_LUM1_CPBA_EASY04_089_30_SA_1889-01_bRP1_02.17439.17439.2</t>
  </si>
  <si>
    <t>K.C[160.03]ITC[160.03]C[160.03]C[160.03]PGR.T</t>
  </si>
  <si>
    <t>smORFchr3:38455530-38455592</t>
  </si>
  <si>
    <t>20201111_LUM1_CPBA_EASY04_089_30_SA_1889-01_bRP1_03.20922.20922.2</t>
  </si>
  <si>
    <t>20201111_LUM1_CPBA_EASY04_089_30_SA_1889-01_bRP1_03.39320.39320.2</t>
  </si>
  <si>
    <t>20201111_LUM1_CPBA_EASY04_089_30_SA_1889-01_bRP1_04.17033.17033.2</t>
  </si>
  <si>
    <t>20201111_LUM1_CPBA_EASY04_089_30_SA_1889-01_bRP1_04.22652.22652.2</t>
  </si>
  <si>
    <t>-.M[147.04]FPVTQM[147.04]LHGR.G</t>
  </si>
  <si>
    <t>smORFchr19:5844438-5844482</t>
  </si>
  <si>
    <t>20201111_LUM1_CPBA_EASY04_089_30_SA_1889-01_bRP1_04.22801.22801.2</t>
  </si>
  <si>
    <t>20201111_LUM1_CPBA_EASY04_089_30_SA_1889-01_bRP1_05.16907.16907.2</t>
  </si>
  <si>
    <t>20201111_LUM1_CPBA_EASY04_089_30_SA_1889-01_bRP1_06.16399.16399.2</t>
  </si>
  <si>
    <t>20201111_LUM1_CPBA_EASY04_089_30_SA_1889-01_bRP1_06.22294.22294.2</t>
  </si>
  <si>
    <t>20201111_LUM1_CPBA_EASY04_089_30_SA_1889-01_bRP1_06.28848.28848.4</t>
  </si>
  <si>
    <t>20201111_LUM1_CPBA_EASY04_089_30_SA_1889-01_bRP1_06.28856.28856.4</t>
  </si>
  <si>
    <t>37/162</t>
  </si>
  <si>
    <t>20201111_LUM1_CPBA_EASY04_089_30_SA_1889-01_bRP1_06.28871.28871.3</t>
  </si>
  <si>
    <t>27/108</t>
  </si>
  <si>
    <t>20201111_LUM1_CPBA_EASY04_089_30_SA_1889-01_bRP1_06.49517.49517.3</t>
  </si>
  <si>
    <t>9/100</t>
  </si>
  <si>
    <t>-.M[147.04]GPPRAAGSWPTPAVPSSTM[147.04]GFEDTR.Q</t>
  </si>
  <si>
    <t>smORFchr17:34950796-34952373,smORFchr17:34950400-34952373,smORFchr17:34951803-34952373</t>
  </si>
  <si>
    <t>20201111_LUM1_CPBA_EASY04_089_30_SA_1889-01_bRP1_07.16407.16407.2</t>
  </si>
  <si>
    <t>20201111_LUM1_CPBA_EASY04_089_30_SA_1889-01_bRP1_07.40764.40764.2</t>
  </si>
  <si>
    <t>20201111_LUM1_CPBA_EASY04_089_30_SA_1889-01_bRP1_08.07800.07800.2</t>
  </si>
  <si>
    <t>20201111_LUM1_CPBA_EASY04_089_30_SA_1889-01_bRP1_08.24891.24891.3</t>
  </si>
  <si>
    <t>R.GLGFASSPASQTGFAMSLPQTVSPR.K</t>
  </si>
  <si>
    <t>smORFchr17:35994483-35994662</t>
  </si>
  <si>
    <t>20201111_LUM1_CPBA_EASY04_089_30_SA_1890-01_bRP1_01.19578.19578.2</t>
  </si>
  <si>
    <t>20201111_LUM1_CPBA_EASY04_089_30_SA_1890-01_bRP1_01.21842.21842.2</t>
  </si>
  <si>
    <t>13/26</t>
  </si>
  <si>
    <t>20201111_LUM1_CPBA_EASY04_089_30_SA_1890-01_bRP1_04.16606.16606.2</t>
  </si>
  <si>
    <t>20201111_LUM1_CPBA_EASY04_089_30_SA_1890-01_bRP1_04.38973.38973.2</t>
  </si>
  <si>
    <t>20201111_LUM1_CPBA_EASY04_089_30_SA_1890-01_bRP1_05.15701.15701.2</t>
  </si>
  <si>
    <t>20201111_LUM1_CPBA_EASY04_089_30_SA_1890-01_bRP1_05.16604.16604.2</t>
  </si>
  <si>
    <t>20201111_LUM1_CPBA_EASY04_089_30_SA_1890-01_bRP1_06.16440.16440.2</t>
  </si>
  <si>
    <t>20201111_LUM1_CPBA_EASY04_089_30_SA_1890-01_bRP1_06.25070.25070.4</t>
  </si>
  <si>
    <t>36/162</t>
  </si>
  <si>
    <t>20201111_LUM1_CPBA_EASY04_089_30_SA_1890-01_bRP1_06.25098.25098.4</t>
  </si>
  <si>
    <t>20201111_LUM1_CPBA_EASY04_089_30_SA_1890-01_bRP1_06.29699.29699.4</t>
  </si>
  <si>
    <t>38/162</t>
  </si>
  <si>
    <t>20201111_LUM1_CPBA_EASY04_089_30_SA_1890-01_bRP1_06.40477.40477.2</t>
  </si>
  <si>
    <t>20201111_LUM1_CPBA_EASY04_089_30_SA_1890-01_bRP1_06.51340.51340.3</t>
  </si>
  <si>
    <t>10/100</t>
  </si>
  <si>
    <t>20201111_LUM1_CPBA_EASY04_089_30_SA_1890-01_bRP1_07.16302.16302.2</t>
  </si>
  <si>
    <t>20201111_LUM1_CPBA_EASY04_089_30_SA_1890-01_bRP1_07.42473.42473.3</t>
  </si>
  <si>
    <t>-.n[43.02]M[147.04]GRLDEALATLR.L</t>
  </si>
  <si>
    <t>smORFchr16:55974068-55974298</t>
  </si>
  <si>
    <t>20201111_LUM1_CPBA_EASY04_089_30_SA_1890-01_bRP1_08.16316.16316.2</t>
  </si>
  <si>
    <t>20201111_LUM1_CPBA_EASY04_089_30_SA_1890-01_bRP1_08.22517.22517.2</t>
  </si>
  <si>
    <t>20201111_LUM1_CPBA_EASY04_089_30_SA_1890-01_bRP1_08.30271.30271.4</t>
  </si>
  <si>
    <t>21/162</t>
  </si>
  <si>
    <t>smORFchr19:11047983-11050396</t>
  </si>
  <si>
    <t>smORFchr19:11047983-11048347</t>
  </si>
  <si>
    <t>smORFchr17:34950796-34952373</t>
  </si>
  <si>
    <t>smORFchr17:34950400-34952373</t>
  </si>
  <si>
    <t>smORFchr17:34951803-34952373</t>
  </si>
  <si>
    <t>&gt;smORFchr4:144892858-144892881</t>
  </si>
  <si>
    <t>&gt;smORFchr5:24587894-24587917</t>
  </si>
  <si>
    <t>&gt;smORFchr3:126668864-126669046</t>
  </si>
  <si>
    <t>&gt;smORFchr10:117081098-117085087</t>
  </si>
  <si>
    <t>&gt;smORFchr10:86300466-86300780</t>
  </si>
  <si>
    <t>&gt;smORFchr7:25687285-25687536</t>
  </si>
  <si>
    <t>&gt;smORFchr13:76104712-76104762</t>
  </si>
  <si>
    <t>&gt;smORFchrX:57660311-57660511</t>
  </si>
  <si>
    <t>&gt;smORFchr6:52158627-52173641</t>
  </si>
  <si>
    <t>&gt;smORFchr17:34639819-34639935</t>
  </si>
  <si>
    <t>&gt;smORFchr10:41529187-41529312</t>
  </si>
  <si>
    <t>&gt;smORFchr6:60401651-60403607</t>
  </si>
  <si>
    <t>&gt;smORFchr14:47277163-47289577</t>
  </si>
  <si>
    <t>&gt;smORFchr1:133660158-133660181</t>
  </si>
  <si>
    <t>&gt;smORFchr7:79729214-79729324</t>
  </si>
  <si>
    <t>&gt;smORFchr19:11047983-11050396</t>
  </si>
  <si>
    <t>&gt;smORFchr19:11047983-11048347</t>
  </si>
  <si>
    <t>&gt;smORFchrX:159627451-159627525</t>
  </si>
  <si>
    <t>&gt;smORFchr19:10895258-10895416</t>
  </si>
  <si>
    <t>&gt;smORFchr4:141424290-141424595</t>
  </si>
  <si>
    <t>&gt;smORFchr9:52048264-52060845</t>
  </si>
  <si>
    <t>&gt;smORFchr11:76696301-76696435</t>
  </si>
  <si>
    <t>&gt;smORFchr5:129068087-129071889</t>
  </si>
  <si>
    <t>&gt;smORFchr2:94212050-94212076</t>
  </si>
  <si>
    <t>&gt;smORFchr15:75428027-75431436</t>
  </si>
  <si>
    <t>&gt;smORFchr11:35121298-35121384</t>
  </si>
  <si>
    <t>&gt;smORFchr3:38455530-38455592</t>
  </si>
  <si>
    <t>&gt;smORFchr19:5844438-5844482</t>
  </si>
  <si>
    <t>&gt;smORFchr17:34950796-34952373</t>
  </si>
  <si>
    <t>&gt;smORFchr17:34950400-34952373</t>
  </si>
  <si>
    <t>&gt;smORFchr17:34951803-34952373</t>
  </si>
  <si>
    <t>&gt;smORFchr17:35994483-35994662</t>
  </si>
  <si>
    <t>&gt;smORFchr16:55974068-55974298</t>
  </si>
  <si>
    <t>MSRETFAD</t>
  </si>
  <si>
    <t>MLGSFFCC</t>
  </si>
  <si>
    <t>MNSSEGTALDRMVLEFLPSPGRAGVYLKYKTVGSCAAEKRDAEKMHPCNACCEKSLMTPLQ</t>
  </si>
  <si>
    <t>MINLLMQHQRLTILMARSSAHMVF</t>
  </si>
  <si>
    <t>PLVGGGGPRAPEGLGPLAPLYHSAALDSRSQWAAGSRQRQESSSPASPLPDPSPGGHSLAPRTRVPATLGHLVLSRRATWKALPRSSSLPTVHSARLNPASELGL</t>
  </si>
  <si>
    <t>DFSAATASQRRGDFLALRCLARRQDLRTPDSPAHRRGHSIATRRSSDAPIPDQPSGATNPASREDFTPKLGRTPCTPPSPQPAS</t>
  </si>
  <si>
    <t>MGKEQLDIQFMKKMQAW</t>
  </si>
  <si>
    <t>MENANVLARYASICQKYGIVPIVEPEILPNGDHDLKHCQYVTEKVLVAVYKALSDHHVYLEGTLLKP</t>
  </si>
  <si>
    <t>MGGPLRGPFPTQPRKLNWQEAI</t>
  </si>
  <si>
    <t>MVMLSLKRARKWTFHPEKNFPMASPSTAGDLCCIQLLLA</t>
  </si>
  <si>
    <t>SPRILKAVILILVPGVTWWPELRRVPNDHPSGRLRAITSNID</t>
  </si>
  <si>
    <t>MNFLLLALAFLVSAAEEPLQEKRDLPTTHSLG</t>
  </si>
  <si>
    <t>MAVVMAAGARTAPLELSSERSVQKVPRRNFLLEKLKTQYL</t>
  </si>
  <si>
    <t>MPSMWNLI</t>
  </si>
  <si>
    <t>KSRLLAGLRILSASLRNLLPSSTILIEACGYVRILPK</t>
  </si>
  <si>
    <t>MSPIPLIFIFGGVLIICLMQQYLAYKSSKNVVKVFCHQANDVHIYQTQVVMTNTLETSSGKSHPLGRSGEIQSLKKQN</t>
  </si>
  <si>
    <t>MQQYLAYKSSKNVVKVFCHQANDVHIYQTQVVMTNTLETSSGKSHPLGRSGEIQSLKKQN</t>
  </si>
  <si>
    <t>MQQQQQQESPQGSSGSSSRGSSGRR</t>
  </si>
  <si>
    <t>LQKAEARHRPPPHVKQLCEHRHAGQLSTRVRALRKRRGTGSGPRRLQRTGNPL</t>
  </si>
  <si>
    <t>VHNRGAEVPTWRARRGQSLTQSGGFNGISAGQGTRSPFLANERLATSRASGLGRLPQGSQRDSHDCYLPCNSRNLKPRATCHPEALTATCTRQRHLYLDGVY</t>
  </si>
  <si>
    <t>GGHIAELSAAAAARLLSGGSGLAPPTLRSFAASHDAPAEPRLSQPAAGREGATHFRGYNCL</t>
  </si>
  <si>
    <t>MSPHITKDRMVGAECPPVPKIQKHKLGGKSLHHSIASPRQTGGKI</t>
  </si>
  <si>
    <t>MPSRTHHRQELPTKEGKECGCSAVCCMGDIGGESLLESECPSPYFMLKSLFPGRWHQEVIRSRGRSPRDWNPAGFKGSCLHPTPQKDPWRAHHPSTADFPHCHGKGSNRSNLRESCKMPRSATLSRQYKSLQVCTAPLT</t>
  </si>
  <si>
    <t>MCNEHDLDF</t>
  </si>
  <si>
    <t>MDNSHATKSCVLILLVALLRAERVQGLECYQCFDVPLETSCNTTTCLNGWCVIQIIEIIEDSQRKKAKNSYCFSICPTNKYFTILDATVSVKSFCCKEDLCNAEIATGSSS</t>
  </si>
  <si>
    <t>MRSGAAPAPRMELLPPPPGAPRSARTPCA</t>
  </si>
  <si>
    <t>WEKCITCCCPGRTQGHRGVTL</t>
  </si>
  <si>
    <t>MFPVTQMLHGRGLSL</t>
  </si>
  <si>
    <t>MGPPRAAGSWPTPAVPSSTMGFEDTRQLPTPEERVSSEDFTGAPSPHLDEG</t>
  </si>
  <si>
    <t>MGPPRAAGSWPTPAVPSSTMGFEDTRQLPTPEERALLLRTDKLDGFLLLCCQLSEHERL</t>
  </si>
  <si>
    <t>MGPPRAAGSWPTPAVPSSTMGFEDTRQLPTPEERLVLGFTGMLVSWLDFLEGVDSRQGFSM</t>
  </si>
  <si>
    <t>MCFARGLGFASSPASQTGFAMSLPQTVSPRKPFKVAVCLFWSEMSVIKSRKAYNRQAFAT</t>
  </si>
  <si>
    <t>MGRLDEALATLRLQHHLQLGEGLAVPLPPLVVEGPAAHDVAGGGLADLPLDIALGARRIGLAFVRQVAQDGPVALLA</t>
  </si>
  <si>
    <t># SignalP-5.0</t>
  </si>
  <si>
    <t>Organism: Eukarya</t>
  </si>
  <si>
    <t>Timestamp: 20211002214558</t>
  </si>
  <si>
    <t># ID</t>
  </si>
  <si>
    <t>Prediction</t>
  </si>
  <si>
    <t>SP(Sec/SPI)</t>
  </si>
  <si>
    <t>OTHER</t>
  </si>
  <si>
    <t>CS Position</t>
  </si>
  <si>
    <t>CS pos: 14-15. VSA-AE. Pr: 0.4625</t>
  </si>
  <si>
    <t>CS pos: 26-27. VQG-LE. Pr: 0.9820</t>
  </si>
  <si>
    <r>
      <rPr>
        <b/>
        <u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 xml:space="preserve">: compilation of smORF-encoded microproteins identified with mass spectrometry in the DIO/lean young/old mouse plasma study using a standard database match search of the canonical uniprot reviewed proteome amended with the microproteins compiled in Table S1.  Sheet 1 ("interact.pep-1%FDR_smORFs_only) is the raw search results from Comet + TPP / PeptideProphet filtered for a 1% peptide FDR and reporting only the smORF-encdoed microproteins.  Sheet 2 ("all_MS-IDed_smORFs_fasta_format") is the summation of unique IDs in Sheet 1 formatted in fasta format for proteomics searches. Sheet 3 ("Signal_P_prediction_summary") is the output of Signal P 5.0 with the the fasta file from Sheet 2 as the inpu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6" fontId="0" fillId="0" borderId="0" xfId="0" applyNumberFormat="1"/>
    <xf numFmtId="11" fontId="0" fillId="0" borderId="0" xfId="0" applyNumberFormat="1"/>
    <xf numFmtId="17" fontId="0" fillId="0" borderId="0" xfId="0" applyNumberFormat="1"/>
    <xf numFmtId="0" fontId="14" fillId="0" borderId="0" xfId="0" applyFont="1"/>
    <xf numFmtId="0" fontId="0" fillId="33" borderId="0" xfId="0" applyFill="1"/>
    <xf numFmtId="0" fontId="0" fillId="33" borderId="0" xfId="0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33FA4-1C6D-425C-A0DB-930E12C44429}">
  <dimension ref="A1:AN1"/>
  <sheetViews>
    <sheetView tabSelected="1" workbookViewId="0">
      <selection activeCell="G10" sqref="G10"/>
    </sheetView>
  </sheetViews>
  <sheetFormatPr defaultRowHeight="15" x14ac:dyDescent="0.25"/>
  <sheetData>
    <row r="1" spans="1:40" ht="107.25" customHeight="1" x14ac:dyDescent="0.25">
      <c r="A1" s="6" t="s">
        <v>25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9"/>
  <sheetViews>
    <sheetView workbookViewId="0">
      <selection activeCell="B32" sqref="B32"/>
    </sheetView>
  </sheetViews>
  <sheetFormatPr defaultRowHeight="15" x14ac:dyDescent="0.25"/>
  <cols>
    <col min="5" max="5" width="30" customWidth="1"/>
    <col min="10" max="10" width="47.28515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.81510000000000005</v>
      </c>
      <c r="B2" t="s">
        <v>7</v>
      </c>
      <c r="C2">
        <v>2.2700000000000001E-2</v>
      </c>
      <c r="D2" s="1">
        <v>44330</v>
      </c>
      <c r="E2" t="s">
        <v>8</v>
      </c>
      <c r="F2" t="s">
        <v>9</v>
      </c>
      <c r="G2">
        <v>1013.4124</v>
      </c>
    </row>
    <row r="3" spans="1:7" x14ac:dyDescent="0.25">
      <c r="A3">
        <v>0.91910000000000003</v>
      </c>
      <c r="B3" t="s">
        <v>10</v>
      </c>
      <c r="C3">
        <v>2.79</v>
      </c>
      <c r="D3" s="1">
        <v>44241</v>
      </c>
      <c r="E3" t="s">
        <v>11</v>
      </c>
      <c r="F3" t="s">
        <v>12</v>
      </c>
      <c r="G3">
        <v>1036.3815999999999</v>
      </c>
    </row>
    <row r="4" spans="1:7" x14ac:dyDescent="0.25">
      <c r="A4">
        <v>0.88749999999999996</v>
      </c>
      <c r="B4" t="s">
        <v>13</v>
      </c>
      <c r="C4">
        <v>0.16200000000000001</v>
      </c>
      <c r="D4" s="1">
        <v>44424</v>
      </c>
      <c r="E4" t="s">
        <v>14</v>
      </c>
      <c r="F4" t="s">
        <v>15</v>
      </c>
      <c r="G4">
        <v>921.42259999999999</v>
      </c>
    </row>
    <row r="5" spans="1:7" x14ac:dyDescent="0.25">
      <c r="A5">
        <v>0.81420000000000003</v>
      </c>
      <c r="B5" t="s">
        <v>16</v>
      </c>
      <c r="C5">
        <v>3.9699999999999999E-2</v>
      </c>
      <c r="D5" s="1">
        <v>44395</v>
      </c>
      <c r="E5" t="s">
        <v>17</v>
      </c>
      <c r="F5" t="s">
        <v>18</v>
      </c>
      <c r="G5">
        <v>1282.6638</v>
      </c>
    </row>
    <row r="6" spans="1:7" x14ac:dyDescent="0.25">
      <c r="A6">
        <v>0.98629999999999995</v>
      </c>
      <c r="B6" t="s">
        <v>19</v>
      </c>
      <c r="C6">
        <v>0.08</v>
      </c>
      <c r="D6" s="1">
        <v>44393</v>
      </c>
      <c r="E6" t="s">
        <v>20</v>
      </c>
      <c r="F6" t="s">
        <v>21</v>
      </c>
      <c r="G6">
        <v>912.49159999999995</v>
      </c>
    </row>
    <row r="7" spans="1:7" x14ac:dyDescent="0.25">
      <c r="A7">
        <v>0.91439999999999999</v>
      </c>
      <c r="B7" t="s">
        <v>22</v>
      </c>
      <c r="C7">
        <v>9.4899999999999998E-2</v>
      </c>
      <c r="D7" s="1">
        <v>44393</v>
      </c>
      <c r="E7" t="s">
        <v>20</v>
      </c>
      <c r="F7" t="s">
        <v>21</v>
      </c>
      <c r="G7">
        <v>912.49159999999995</v>
      </c>
    </row>
    <row r="8" spans="1:7" x14ac:dyDescent="0.25">
      <c r="A8">
        <v>0.9919</v>
      </c>
      <c r="B8" t="s">
        <v>23</v>
      </c>
      <c r="C8">
        <v>2.7000000000000001E-3</v>
      </c>
      <c r="D8" s="1">
        <v>44420</v>
      </c>
      <c r="E8" t="s">
        <v>24</v>
      </c>
      <c r="F8" t="s">
        <v>25</v>
      </c>
      <c r="G8">
        <v>790.43370000000004</v>
      </c>
    </row>
    <row r="9" spans="1:7" x14ac:dyDescent="0.25">
      <c r="A9">
        <v>0.92069999999999996</v>
      </c>
      <c r="B9" t="s">
        <v>26</v>
      </c>
      <c r="C9">
        <v>3.9800000000000002E-2</v>
      </c>
      <c r="D9" s="1">
        <v>44302</v>
      </c>
      <c r="E9" t="s">
        <v>27</v>
      </c>
      <c r="F9" t="s">
        <v>28</v>
      </c>
      <c r="G9">
        <v>1166.5641000000001</v>
      </c>
    </row>
    <row r="10" spans="1:7" x14ac:dyDescent="0.25">
      <c r="A10">
        <v>0.77859999999999996</v>
      </c>
      <c r="B10" t="s">
        <v>29</v>
      </c>
      <c r="C10">
        <v>7.8E-2</v>
      </c>
      <c r="D10" s="1">
        <v>44328</v>
      </c>
      <c r="E10" t="s">
        <v>30</v>
      </c>
      <c r="F10" t="s">
        <v>31</v>
      </c>
      <c r="G10">
        <v>868.41129999999998</v>
      </c>
    </row>
    <row r="11" spans="1:7" x14ac:dyDescent="0.25">
      <c r="A11">
        <v>0.97299999999999998</v>
      </c>
      <c r="B11" t="s">
        <v>32</v>
      </c>
      <c r="C11">
        <v>2.9199999999999999E-3</v>
      </c>
      <c r="D11" s="1">
        <v>44451</v>
      </c>
      <c r="E11" t="s">
        <v>24</v>
      </c>
      <c r="F11" t="s">
        <v>25</v>
      </c>
      <c r="G11">
        <v>790.43370000000004</v>
      </c>
    </row>
    <row r="12" spans="1:7" x14ac:dyDescent="0.25">
      <c r="A12">
        <v>0.92859999999999998</v>
      </c>
      <c r="B12" t="s">
        <v>33</v>
      </c>
      <c r="C12">
        <v>7.1199999999999999E-2</v>
      </c>
      <c r="D12" s="1">
        <v>44330</v>
      </c>
      <c r="E12" t="s">
        <v>34</v>
      </c>
      <c r="F12" t="s">
        <v>35</v>
      </c>
      <c r="G12">
        <v>1000.5342000000001</v>
      </c>
    </row>
    <row r="13" spans="1:7" x14ac:dyDescent="0.25">
      <c r="A13">
        <v>0.95809999999999995</v>
      </c>
      <c r="B13" t="s">
        <v>36</v>
      </c>
      <c r="C13">
        <v>2.69E-2</v>
      </c>
      <c r="D13" t="s">
        <v>37</v>
      </c>
      <c r="E13" t="s">
        <v>38</v>
      </c>
      <c r="F13" t="s">
        <v>39</v>
      </c>
      <c r="G13">
        <v>3219.5191</v>
      </c>
    </row>
    <row r="14" spans="1:7" x14ac:dyDescent="0.25">
      <c r="A14">
        <v>0.85350000000000004</v>
      </c>
      <c r="B14" t="s">
        <v>40</v>
      </c>
      <c r="C14">
        <v>2.3300000000000001E-2</v>
      </c>
      <c r="D14" s="1">
        <v>44328</v>
      </c>
      <c r="E14" t="s">
        <v>30</v>
      </c>
      <c r="F14" t="s">
        <v>31</v>
      </c>
      <c r="G14">
        <v>868.41129999999998</v>
      </c>
    </row>
    <row r="15" spans="1:7" x14ac:dyDescent="0.25">
      <c r="A15">
        <v>0.95169999999999999</v>
      </c>
      <c r="B15" t="s">
        <v>41</v>
      </c>
      <c r="C15">
        <v>76.2</v>
      </c>
      <c r="D15" t="s">
        <v>42</v>
      </c>
      <c r="E15" t="s">
        <v>43</v>
      </c>
      <c r="F15" t="s">
        <v>44</v>
      </c>
      <c r="G15">
        <v>2655.5992000000001</v>
      </c>
    </row>
    <row r="16" spans="1:7" x14ac:dyDescent="0.25">
      <c r="A16">
        <v>0.95789999999999997</v>
      </c>
      <c r="B16" t="s">
        <v>45</v>
      </c>
      <c r="C16">
        <v>6.1100000000000002E-2</v>
      </c>
      <c r="D16" s="1">
        <v>44393</v>
      </c>
      <c r="E16" t="s">
        <v>20</v>
      </c>
      <c r="F16" t="s">
        <v>21</v>
      </c>
      <c r="G16">
        <v>912.49159999999995</v>
      </c>
    </row>
    <row r="17" spans="1:7" x14ac:dyDescent="0.25">
      <c r="A17">
        <v>0.93130000000000002</v>
      </c>
      <c r="B17" t="s">
        <v>46</v>
      </c>
      <c r="C17">
        <v>0.24399999999999999</v>
      </c>
      <c r="D17" s="1">
        <v>44393</v>
      </c>
      <c r="E17" t="s">
        <v>47</v>
      </c>
      <c r="F17" t="s">
        <v>48</v>
      </c>
      <c r="G17">
        <v>939.46619999999996</v>
      </c>
    </row>
    <row r="18" spans="1:7" x14ac:dyDescent="0.25">
      <c r="A18">
        <v>0.9506</v>
      </c>
      <c r="B18" t="s">
        <v>49</v>
      </c>
      <c r="C18">
        <v>4.1599999999999998E-2</v>
      </c>
      <c r="D18" s="1">
        <v>44365</v>
      </c>
      <c r="E18" t="s">
        <v>50</v>
      </c>
      <c r="F18" t="s">
        <v>51</v>
      </c>
      <c r="G18">
        <v>1049.4998000000001</v>
      </c>
    </row>
    <row r="19" spans="1:7" x14ac:dyDescent="0.25">
      <c r="A19">
        <v>0.87109999999999999</v>
      </c>
      <c r="B19" t="s">
        <v>52</v>
      </c>
      <c r="C19">
        <v>7.7899999999999997E-2</v>
      </c>
      <c r="D19" s="1">
        <v>44330</v>
      </c>
      <c r="E19" t="s">
        <v>53</v>
      </c>
      <c r="F19" t="s">
        <v>54</v>
      </c>
      <c r="G19">
        <v>990.46669999999995</v>
      </c>
    </row>
    <row r="20" spans="1:7" x14ac:dyDescent="0.25">
      <c r="A20">
        <v>0.86760000000000004</v>
      </c>
      <c r="B20" t="s">
        <v>55</v>
      </c>
      <c r="C20">
        <v>1.7399999999999999E-2</v>
      </c>
      <c r="D20" s="1">
        <v>44334</v>
      </c>
      <c r="E20" t="s">
        <v>56</v>
      </c>
      <c r="F20" t="s">
        <v>18</v>
      </c>
      <c r="G20">
        <v>1298.6587</v>
      </c>
    </row>
    <row r="21" spans="1:7" x14ac:dyDescent="0.25">
      <c r="A21">
        <v>0.77949999999999997</v>
      </c>
      <c r="B21" t="s">
        <v>57</v>
      </c>
      <c r="C21">
        <v>3.2500000000000001E-2</v>
      </c>
      <c r="D21" s="1">
        <v>44365</v>
      </c>
      <c r="E21" t="s">
        <v>56</v>
      </c>
      <c r="F21" t="s">
        <v>18</v>
      </c>
      <c r="G21">
        <v>1298.6587</v>
      </c>
    </row>
    <row r="22" spans="1:7" x14ac:dyDescent="0.25">
      <c r="A22">
        <v>0.82530000000000003</v>
      </c>
      <c r="B22" t="s">
        <v>58</v>
      </c>
      <c r="C22">
        <v>5.1299999999999998E-2</v>
      </c>
      <c r="D22" s="1">
        <v>44395</v>
      </c>
      <c r="E22" t="s">
        <v>17</v>
      </c>
      <c r="F22" t="s">
        <v>18</v>
      </c>
      <c r="G22">
        <v>1282.6638</v>
      </c>
    </row>
    <row r="23" spans="1:7" x14ac:dyDescent="0.25">
      <c r="A23">
        <v>0.87080000000000002</v>
      </c>
      <c r="B23" t="s">
        <v>59</v>
      </c>
      <c r="C23">
        <v>0.20399999999999999</v>
      </c>
      <c r="D23" s="1">
        <v>44389</v>
      </c>
      <c r="E23" t="s">
        <v>60</v>
      </c>
      <c r="F23" t="s">
        <v>61</v>
      </c>
      <c r="G23">
        <v>758.46500000000003</v>
      </c>
    </row>
    <row r="24" spans="1:7" x14ac:dyDescent="0.25">
      <c r="A24">
        <v>0.97109999999999996</v>
      </c>
      <c r="B24" t="s">
        <v>62</v>
      </c>
      <c r="C24">
        <v>1.4400000000000001E-3</v>
      </c>
      <c r="D24" s="1">
        <v>44365</v>
      </c>
      <c r="E24" t="s">
        <v>56</v>
      </c>
      <c r="F24" t="s">
        <v>18</v>
      </c>
      <c r="G24">
        <v>1298.6587</v>
      </c>
    </row>
    <row r="25" spans="1:7" x14ac:dyDescent="0.25">
      <c r="A25">
        <v>1</v>
      </c>
      <c r="B25" t="s">
        <v>63</v>
      </c>
      <c r="C25" s="2">
        <v>4.46E-11</v>
      </c>
      <c r="D25" t="s">
        <v>64</v>
      </c>
      <c r="E25" t="s">
        <v>65</v>
      </c>
      <c r="F25" t="s">
        <v>66</v>
      </c>
      <c r="G25">
        <v>3206.5124999999998</v>
      </c>
    </row>
    <row r="26" spans="1:7" x14ac:dyDescent="0.25">
      <c r="A26">
        <v>1</v>
      </c>
      <c r="B26" t="s">
        <v>67</v>
      </c>
      <c r="C26" s="2">
        <v>4.3200000000000002E-12</v>
      </c>
      <c r="D26" t="s">
        <v>68</v>
      </c>
      <c r="E26" t="s">
        <v>65</v>
      </c>
      <c r="F26" t="s">
        <v>66</v>
      </c>
      <c r="G26">
        <v>3206.5124999999998</v>
      </c>
    </row>
    <row r="27" spans="1:7" x14ac:dyDescent="0.25">
      <c r="A27">
        <v>1</v>
      </c>
      <c r="B27" t="s">
        <v>69</v>
      </c>
      <c r="C27" s="2">
        <v>1.65E-17</v>
      </c>
      <c r="D27" t="s">
        <v>70</v>
      </c>
      <c r="E27" t="s">
        <v>65</v>
      </c>
      <c r="F27" t="s">
        <v>66</v>
      </c>
      <c r="G27">
        <v>3206.5124999999998</v>
      </c>
    </row>
    <row r="28" spans="1:7" x14ac:dyDescent="0.25">
      <c r="A28">
        <v>0.84970000000000001</v>
      </c>
      <c r="B28" t="s">
        <v>71</v>
      </c>
      <c r="C28">
        <v>0.13700000000000001</v>
      </c>
      <c r="D28" s="3">
        <v>13302</v>
      </c>
      <c r="E28" t="s">
        <v>72</v>
      </c>
      <c r="F28" t="s">
        <v>73</v>
      </c>
      <c r="G28">
        <v>2105.9032000000002</v>
      </c>
    </row>
    <row r="29" spans="1:7" x14ac:dyDescent="0.25">
      <c r="A29">
        <v>0.98399999999999999</v>
      </c>
      <c r="B29" t="s">
        <v>74</v>
      </c>
      <c r="C29">
        <v>4.62E-3</v>
      </c>
      <c r="D29" s="1">
        <v>44334</v>
      </c>
      <c r="E29" t="s">
        <v>56</v>
      </c>
      <c r="F29" t="s">
        <v>18</v>
      </c>
      <c r="G29">
        <v>1298.6587</v>
      </c>
    </row>
    <row r="30" spans="1:7" x14ac:dyDescent="0.25">
      <c r="A30">
        <v>1</v>
      </c>
      <c r="B30" t="s">
        <v>75</v>
      </c>
      <c r="C30" s="2">
        <v>7.6199999999999995E-10</v>
      </c>
      <c r="D30" t="s">
        <v>76</v>
      </c>
      <c r="E30" t="s">
        <v>65</v>
      </c>
      <c r="F30" t="s">
        <v>66</v>
      </c>
      <c r="G30">
        <v>3206.5124999999998</v>
      </c>
    </row>
    <row r="31" spans="1:7" x14ac:dyDescent="0.25">
      <c r="A31">
        <v>0.78810000000000002</v>
      </c>
      <c r="B31" t="s">
        <v>77</v>
      </c>
      <c r="C31">
        <v>5.9200000000000003E-2</v>
      </c>
      <c r="D31" s="1">
        <v>44391</v>
      </c>
      <c r="E31" t="s">
        <v>78</v>
      </c>
      <c r="F31" t="s">
        <v>79</v>
      </c>
      <c r="G31">
        <v>868.45150000000001</v>
      </c>
    </row>
    <row r="32" spans="1:7" x14ac:dyDescent="0.25">
      <c r="A32">
        <v>0.85350000000000004</v>
      </c>
      <c r="B32" t="s">
        <v>80</v>
      </c>
      <c r="C32">
        <v>0.49199999999999999</v>
      </c>
      <c r="D32" s="1">
        <v>44420</v>
      </c>
      <c r="E32" t="s">
        <v>60</v>
      </c>
      <c r="F32" t="s">
        <v>61</v>
      </c>
      <c r="G32">
        <v>758.46500000000003</v>
      </c>
    </row>
    <row r="33" spans="1:7" x14ac:dyDescent="0.25">
      <c r="A33">
        <v>0.97809999999999997</v>
      </c>
      <c r="B33" t="s">
        <v>81</v>
      </c>
      <c r="C33">
        <v>6.11E-3</v>
      </c>
      <c r="D33" s="1">
        <v>44365</v>
      </c>
      <c r="E33" t="s">
        <v>56</v>
      </c>
      <c r="F33" t="s">
        <v>18</v>
      </c>
      <c r="G33">
        <v>1298.6587</v>
      </c>
    </row>
    <row r="34" spans="1:7" x14ac:dyDescent="0.25">
      <c r="A34">
        <v>0.87839999999999996</v>
      </c>
      <c r="B34" t="s">
        <v>82</v>
      </c>
      <c r="C34">
        <v>7.6799999999999993E-2</v>
      </c>
      <c r="D34" s="1">
        <v>44395</v>
      </c>
      <c r="E34" t="s">
        <v>17</v>
      </c>
      <c r="F34" t="s">
        <v>18</v>
      </c>
      <c r="G34">
        <v>1282.6638</v>
      </c>
    </row>
    <row r="35" spans="1:7" x14ac:dyDescent="0.25">
      <c r="A35">
        <v>0.8861</v>
      </c>
      <c r="B35" t="s">
        <v>83</v>
      </c>
      <c r="C35">
        <v>0.24199999999999999</v>
      </c>
      <c r="D35" s="1">
        <v>44395</v>
      </c>
      <c r="E35" t="s">
        <v>50</v>
      </c>
      <c r="F35" t="s">
        <v>51</v>
      </c>
      <c r="G35">
        <v>1049.4998000000001</v>
      </c>
    </row>
    <row r="36" spans="1:7" x14ac:dyDescent="0.25">
      <c r="A36">
        <v>0.95689999999999997</v>
      </c>
      <c r="B36" t="s">
        <v>84</v>
      </c>
      <c r="C36">
        <v>8.3599999999999994E-3</v>
      </c>
      <c r="D36" s="1">
        <v>44361</v>
      </c>
      <c r="E36" t="s">
        <v>85</v>
      </c>
      <c r="F36" t="s">
        <v>86</v>
      </c>
      <c r="G36">
        <v>978.48109999999997</v>
      </c>
    </row>
    <row r="37" spans="1:7" x14ac:dyDescent="0.25">
      <c r="A37">
        <v>0.79100000000000004</v>
      </c>
      <c r="B37" t="s">
        <v>87</v>
      </c>
      <c r="C37">
        <v>3.4299999999999997E-2</v>
      </c>
      <c r="D37" s="1">
        <v>44401</v>
      </c>
      <c r="E37" t="s">
        <v>88</v>
      </c>
      <c r="F37" t="s">
        <v>89</v>
      </c>
      <c r="G37">
        <v>1354.6266000000001</v>
      </c>
    </row>
    <row r="38" spans="1:7" x14ac:dyDescent="0.25">
      <c r="A38">
        <v>0.91010000000000002</v>
      </c>
      <c r="B38" t="s">
        <v>90</v>
      </c>
      <c r="C38">
        <v>3.9E-2</v>
      </c>
      <c r="D38" s="1">
        <v>44426</v>
      </c>
      <c r="E38" t="s">
        <v>17</v>
      </c>
      <c r="F38" t="s">
        <v>18</v>
      </c>
      <c r="G38">
        <v>1282.6638</v>
      </c>
    </row>
    <row r="39" spans="1:7" x14ac:dyDescent="0.25">
      <c r="A39">
        <v>0.94220000000000004</v>
      </c>
      <c r="B39" t="s">
        <v>91</v>
      </c>
      <c r="C39">
        <v>6.6199999999999995E-2</v>
      </c>
      <c r="D39" s="1">
        <v>44330</v>
      </c>
      <c r="E39" t="s">
        <v>53</v>
      </c>
      <c r="F39" t="s">
        <v>54</v>
      </c>
      <c r="G39">
        <v>990.46669999999995</v>
      </c>
    </row>
    <row r="40" spans="1:7" x14ac:dyDescent="0.25">
      <c r="A40">
        <v>0.98160000000000003</v>
      </c>
      <c r="B40" t="s">
        <v>92</v>
      </c>
      <c r="C40">
        <v>5.1200000000000002E-2</v>
      </c>
      <c r="D40" s="1">
        <v>44330</v>
      </c>
      <c r="E40" t="s">
        <v>53</v>
      </c>
      <c r="F40" t="s">
        <v>54</v>
      </c>
      <c r="G40">
        <v>990.46669999999995</v>
      </c>
    </row>
    <row r="41" spans="1:7" x14ac:dyDescent="0.25">
      <c r="A41">
        <v>0.91810000000000003</v>
      </c>
      <c r="B41" t="s">
        <v>93</v>
      </c>
      <c r="C41">
        <v>0.57799999999999996</v>
      </c>
      <c r="D41" s="1">
        <v>44389</v>
      </c>
      <c r="E41" t="s">
        <v>94</v>
      </c>
      <c r="F41" t="s">
        <v>95</v>
      </c>
      <c r="G41">
        <v>828.41639999999995</v>
      </c>
    </row>
    <row r="42" spans="1:7" x14ac:dyDescent="0.25">
      <c r="A42">
        <v>0.91020000000000001</v>
      </c>
      <c r="B42" t="s">
        <v>96</v>
      </c>
      <c r="C42">
        <v>0.20100000000000001</v>
      </c>
      <c r="D42" s="1">
        <v>44328</v>
      </c>
      <c r="E42" t="s">
        <v>94</v>
      </c>
      <c r="F42" t="s">
        <v>95</v>
      </c>
      <c r="G42">
        <v>828.41639999999995</v>
      </c>
    </row>
    <row r="43" spans="1:7" x14ac:dyDescent="0.25">
      <c r="A43">
        <v>0.97819999999999996</v>
      </c>
      <c r="B43" t="s">
        <v>97</v>
      </c>
      <c r="C43">
        <v>9.5399999999999999E-3</v>
      </c>
      <c r="D43" s="1">
        <v>44426</v>
      </c>
      <c r="E43" t="s">
        <v>56</v>
      </c>
      <c r="F43" t="s">
        <v>18</v>
      </c>
      <c r="G43">
        <v>1298.6587</v>
      </c>
    </row>
    <row r="44" spans="1:7" x14ac:dyDescent="0.25">
      <c r="A44">
        <v>0.83130000000000004</v>
      </c>
      <c r="B44" t="s">
        <v>98</v>
      </c>
      <c r="C44">
        <v>4.6600000000000003E-2</v>
      </c>
      <c r="D44" s="1">
        <v>44395</v>
      </c>
      <c r="E44" t="s">
        <v>17</v>
      </c>
      <c r="F44" t="s">
        <v>18</v>
      </c>
      <c r="G44">
        <v>1282.6638</v>
      </c>
    </row>
    <row r="45" spans="1:7" x14ac:dyDescent="0.25">
      <c r="A45">
        <v>0.86519999999999997</v>
      </c>
      <c r="B45" t="s">
        <v>99</v>
      </c>
      <c r="C45">
        <v>5.5E-2</v>
      </c>
      <c r="D45" s="1">
        <v>44330</v>
      </c>
      <c r="E45" t="s">
        <v>53</v>
      </c>
      <c r="F45" t="s">
        <v>54</v>
      </c>
      <c r="G45">
        <v>990.46669999999995</v>
      </c>
    </row>
    <row r="46" spans="1:7" x14ac:dyDescent="0.25">
      <c r="A46">
        <v>0.93520000000000003</v>
      </c>
      <c r="B46" t="s">
        <v>100</v>
      </c>
      <c r="C46">
        <v>2.8199999999999999E-2</v>
      </c>
      <c r="D46" s="1">
        <v>44365</v>
      </c>
      <c r="E46" t="s">
        <v>56</v>
      </c>
      <c r="F46" t="s">
        <v>18</v>
      </c>
      <c r="G46">
        <v>1298.6587</v>
      </c>
    </row>
    <row r="47" spans="1:7" x14ac:dyDescent="0.25">
      <c r="A47">
        <v>0.85640000000000005</v>
      </c>
      <c r="B47" t="s">
        <v>101</v>
      </c>
      <c r="C47">
        <v>17.5</v>
      </c>
      <c r="D47" t="s">
        <v>102</v>
      </c>
      <c r="E47" t="s">
        <v>103</v>
      </c>
      <c r="F47" t="s">
        <v>104</v>
      </c>
      <c r="G47">
        <v>3542.4301</v>
      </c>
    </row>
    <row r="48" spans="1:7" x14ac:dyDescent="0.25">
      <c r="A48">
        <v>0.99070000000000003</v>
      </c>
      <c r="B48" t="s">
        <v>105</v>
      </c>
      <c r="C48">
        <v>9.3400000000000004E-4</v>
      </c>
      <c r="D48" s="1">
        <v>44365</v>
      </c>
      <c r="E48" t="s">
        <v>56</v>
      </c>
      <c r="F48" t="s">
        <v>18</v>
      </c>
      <c r="G48">
        <v>1298.6587</v>
      </c>
    </row>
    <row r="49" spans="1:7" x14ac:dyDescent="0.25">
      <c r="A49">
        <v>1</v>
      </c>
      <c r="B49" t="s">
        <v>106</v>
      </c>
      <c r="C49" s="2">
        <v>9.7399999999999995E-11</v>
      </c>
      <c r="D49" t="s">
        <v>107</v>
      </c>
      <c r="E49" t="s">
        <v>108</v>
      </c>
      <c r="F49" t="s">
        <v>66</v>
      </c>
      <c r="G49">
        <v>3222.5074</v>
      </c>
    </row>
    <row r="50" spans="1:7" x14ac:dyDescent="0.25">
      <c r="A50">
        <v>1</v>
      </c>
      <c r="B50" t="s">
        <v>109</v>
      </c>
      <c r="C50" s="2">
        <v>1.3100000000000001E-10</v>
      </c>
      <c r="D50" t="s">
        <v>110</v>
      </c>
      <c r="E50" t="s">
        <v>108</v>
      </c>
      <c r="F50" t="s">
        <v>66</v>
      </c>
      <c r="G50">
        <v>3222.5074</v>
      </c>
    </row>
    <row r="51" spans="1:7" x14ac:dyDescent="0.25">
      <c r="A51">
        <v>0.96719999999999995</v>
      </c>
      <c r="B51" t="s">
        <v>111</v>
      </c>
      <c r="C51">
        <v>6.23</v>
      </c>
      <c r="D51" s="3">
        <v>11720</v>
      </c>
      <c r="E51" t="s">
        <v>112</v>
      </c>
      <c r="F51" t="s">
        <v>113</v>
      </c>
      <c r="G51">
        <v>1221.4431</v>
      </c>
    </row>
    <row r="52" spans="1:7" x14ac:dyDescent="0.25">
      <c r="A52">
        <v>0.97230000000000005</v>
      </c>
      <c r="B52" t="s">
        <v>114</v>
      </c>
      <c r="C52">
        <v>3.73E-2</v>
      </c>
      <c r="D52" s="1">
        <v>44395</v>
      </c>
      <c r="E52" t="s">
        <v>56</v>
      </c>
      <c r="F52" t="s">
        <v>18</v>
      </c>
      <c r="G52">
        <v>1298.6587</v>
      </c>
    </row>
    <row r="53" spans="1:7" x14ac:dyDescent="0.25">
      <c r="A53">
        <v>1</v>
      </c>
      <c r="B53" t="s">
        <v>115</v>
      </c>
      <c r="C53" s="2">
        <v>3.3699999999999999E-5</v>
      </c>
      <c r="D53" t="s">
        <v>116</v>
      </c>
      <c r="E53" t="s">
        <v>117</v>
      </c>
      <c r="F53" t="s">
        <v>118</v>
      </c>
      <c r="G53">
        <v>1452.6039000000001</v>
      </c>
    </row>
    <row r="54" spans="1:7" x14ac:dyDescent="0.25">
      <c r="A54">
        <v>0.76200000000000001</v>
      </c>
      <c r="B54" t="s">
        <v>119</v>
      </c>
      <c r="C54">
        <v>0.74</v>
      </c>
      <c r="D54" s="1">
        <v>44391</v>
      </c>
      <c r="E54" t="s">
        <v>120</v>
      </c>
      <c r="F54" t="s">
        <v>121</v>
      </c>
      <c r="G54">
        <v>725.38199999999995</v>
      </c>
    </row>
    <row r="55" spans="1:7" x14ac:dyDescent="0.25">
      <c r="A55">
        <v>0.97929999999999995</v>
      </c>
      <c r="B55" t="s">
        <v>122</v>
      </c>
      <c r="C55">
        <v>2.1999999999999999E-2</v>
      </c>
      <c r="D55" s="1">
        <v>44432</v>
      </c>
      <c r="E55" t="s">
        <v>88</v>
      </c>
      <c r="F55" t="s">
        <v>89</v>
      </c>
      <c r="G55">
        <v>1354.6266000000001</v>
      </c>
    </row>
    <row r="56" spans="1:7" x14ac:dyDescent="0.25">
      <c r="A56">
        <v>0.88380000000000003</v>
      </c>
      <c r="B56" t="s">
        <v>123</v>
      </c>
      <c r="C56">
        <v>0.66500000000000004</v>
      </c>
      <c r="D56" s="1">
        <v>44332</v>
      </c>
      <c r="E56" t="s">
        <v>124</v>
      </c>
      <c r="F56" t="s">
        <v>125</v>
      </c>
      <c r="G56">
        <v>1182.4402</v>
      </c>
    </row>
    <row r="57" spans="1:7" x14ac:dyDescent="0.25">
      <c r="A57">
        <v>0.85409999999999997</v>
      </c>
      <c r="B57" t="s">
        <v>126</v>
      </c>
      <c r="C57">
        <v>0.13500000000000001</v>
      </c>
      <c r="D57" s="1">
        <v>44395</v>
      </c>
      <c r="E57" t="s">
        <v>17</v>
      </c>
      <c r="F57" t="s">
        <v>18</v>
      </c>
      <c r="G57">
        <v>1282.6638</v>
      </c>
    </row>
    <row r="58" spans="1:7" x14ac:dyDescent="0.25">
      <c r="A58">
        <v>0.9778</v>
      </c>
      <c r="B58" t="s">
        <v>127</v>
      </c>
      <c r="C58">
        <v>1.1299999999999999E-2</v>
      </c>
      <c r="D58" s="1">
        <v>44330</v>
      </c>
      <c r="E58" t="s">
        <v>53</v>
      </c>
      <c r="F58" t="s">
        <v>54</v>
      </c>
      <c r="G58">
        <v>990.46669999999995</v>
      </c>
    </row>
    <row r="59" spans="1:7" x14ac:dyDescent="0.25">
      <c r="A59">
        <v>0.97989999999999999</v>
      </c>
      <c r="B59" t="s">
        <v>128</v>
      </c>
      <c r="C59">
        <v>3.2800000000000003E-2</v>
      </c>
      <c r="D59" s="1">
        <v>44334</v>
      </c>
      <c r="E59" t="s">
        <v>56</v>
      </c>
      <c r="F59" t="s">
        <v>18</v>
      </c>
      <c r="G59">
        <v>1298.6587</v>
      </c>
    </row>
    <row r="60" spans="1:7" x14ac:dyDescent="0.25">
      <c r="A60">
        <v>0.83960000000000001</v>
      </c>
      <c r="B60" t="s">
        <v>129</v>
      </c>
      <c r="C60">
        <v>0.16700000000000001</v>
      </c>
      <c r="D60" s="1">
        <v>44397</v>
      </c>
      <c r="E60" t="s">
        <v>130</v>
      </c>
      <c r="F60" t="s">
        <v>131</v>
      </c>
      <c r="G60">
        <v>1347.6427000000001</v>
      </c>
    </row>
    <row r="61" spans="1:7" x14ac:dyDescent="0.25">
      <c r="A61">
        <v>0.95489999999999997</v>
      </c>
      <c r="B61" t="s">
        <v>132</v>
      </c>
      <c r="C61">
        <v>1.6500000000000001E-2</v>
      </c>
      <c r="D61" s="1">
        <v>44426</v>
      </c>
      <c r="E61" t="s">
        <v>17</v>
      </c>
      <c r="F61" t="s">
        <v>18</v>
      </c>
      <c r="G61">
        <v>1282.6638</v>
      </c>
    </row>
    <row r="62" spans="1:7" x14ac:dyDescent="0.25">
      <c r="A62">
        <v>0.99299999999999999</v>
      </c>
      <c r="B62" t="s">
        <v>133</v>
      </c>
      <c r="C62">
        <v>6.3099999999999996E-3</v>
      </c>
      <c r="D62" s="1">
        <v>44365</v>
      </c>
      <c r="E62" t="s">
        <v>56</v>
      </c>
      <c r="F62" t="s">
        <v>18</v>
      </c>
      <c r="G62">
        <v>1298.6587</v>
      </c>
    </row>
    <row r="63" spans="1:7" x14ac:dyDescent="0.25">
      <c r="A63">
        <v>0.98839999999999995</v>
      </c>
      <c r="B63" t="s">
        <v>134</v>
      </c>
      <c r="C63">
        <v>8.3499999999999998E-3</v>
      </c>
      <c r="D63" s="1">
        <v>44426</v>
      </c>
      <c r="E63" t="s">
        <v>56</v>
      </c>
      <c r="F63" t="s">
        <v>18</v>
      </c>
      <c r="G63">
        <v>1298.6587</v>
      </c>
    </row>
    <row r="64" spans="1:7" x14ac:dyDescent="0.25">
      <c r="A64">
        <v>0.92</v>
      </c>
      <c r="B64" t="s">
        <v>135</v>
      </c>
      <c r="C64">
        <v>4.7500000000000001E-2</v>
      </c>
      <c r="D64" s="1">
        <v>44334</v>
      </c>
      <c r="E64" t="s">
        <v>17</v>
      </c>
      <c r="F64" t="s">
        <v>18</v>
      </c>
      <c r="G64">
        <v>1282.6638</v>
      </c>
    </row>
    <row r="65" spans="1:7" x14ac:dyDescent="0.25">
      <c r="A65">
        <v>1</v>
      </c>
      <c r="B65" t="s">
        <v>136</v>
      </c>
      <c r="C65" s="2">
        <v>3.0800000000000002E-10</v>
      </c>
      <c r="D65" t="s">
        <v>107</v>
      </c>
      <c r="E65" t="s">
        <v>65</v>
      </c>
      <c r="F65" t="s">
        <v>66</v>
      </c>
      <c r="G65">
        <v>3206.5124999999998</v>
      </c>
    </row>
    <row r="66" spans="1:7" x14ac:dyDescent="0.25">
      <c r="A66">
        <v>1</v>
      </c>
      <c r="B66" t="s">
        <v>137</v>
      </c>
      <c r="C66" s="2">
        <v>1.35E-11</v>
      </c>
      <c r="D66" t="s">
        <v>138</v>
      </c>
      <c r="E66" t="s">
        <v>65</v>
      </c>
      <c r="F66" t="s">
        <v>66</v>
      </c>
      <c r="G66">
        <v>3206.5124999999998</v>
      </c>
    </row>
    <row r="67" spans="1:7" x14ac:dyDescent="0.25">
      <c r="A67">
        <v>1</v>
      </c>
      <c r="B67" t="s">
        <v>139</v>
      </c>
      <c r="C67" s="2">
        <v>1.5000000000000001E-12</v>
      </c>
      <c r="D67" t="s">
        <v>140</v>
      </c>
      <c r="E67" t="s">
        <v>65</v>
      </c>
      <c r="F67" t="s">
        <v>66</v>
      </c>
      <c r="G67">
        <v>3206.5124999999998</v>
      </c>
    </row>
    <row r="68" spans="1:7" x14ac:dyDescent="0.25">
      <c r="A68">
        <v>0.80149999999999999</v>
      </c>
      <c r="B68" t="s">
        <v>141</v>
      </c>
      <c r="C68">
        <v>0.154</v>
      </c>
      <c r="D68" t="s">
        <v>142</v>
      </c>
      <c r="E68" t="s">
        <v>143</v>
      </c>
      <c r="F68" t="s">
        <v>144</v>
      </c>
      <c r="G68">
        <v>2734.2478999999998</v>
      </c>
    </row>
    <row r="69" spans="1:7" x14ac:dyDescent="0.25">
      <c r="A69">
        <v>0.96409999999999996</v>
      </c>
      <c r="B69" t="s">
        <v>145</v>
      </c>
      <c r="C69">
        <v>2.92E-2</v>
      </c>
      <c r="D69" s="1">
        <v>44334</v>
      </c>
      <c r="E69" t="s">
        <v>56</v>
      </c>
      <c r="F69" t="s">
        <v>18</v>
      </c>
      <c r="G69">
        <v>1298.6587</v>
      </c>
    </row>
    <row r="70" spans="1:7" x14ac:dyDescent="0.25">
      <c r="A70">
        <v>0.78390000000000004</v>
      </c>
      <c r="B70" t="s">
        <v>146</v>
      </c>
      <c r="C70">
        <v>5.0900000000000001E-2</v>
      </c>
      <c r="D70" s="3">
        <v>13302</v>
      </c>
      <c r="E70" t="s">
        <v>72</v>
      </c>
      <c r="F70" t="s">
        <v>73</v>
      </c>
      <c r="G70">
        <v>2105.9032000000002</v>
      </c>
    </row>
    <row r="71" spans="1:7" x14ac:dyDescent="0.25">
      <c r="A71">
        <v>0.87439999999999996</v>
      </c>
      <c r="B71" t="s">
        <v>147</v>
      </c>
      <c r="C71">
        <v>7.7799999999999994E-2</v>
      </c>
      <c r="D71" s="1">
        <v>44359</v>
      </c>
      <c r="E71" t="s">
        <v>30</v>
      </c>
      <c r="F71" t="s">
        <v>31</v>
      </c>
      <c r="G71">
        <v>868.41129999999998</v>
      </c>
    </row>
    <row r="72" spans="1:7" x14ac:dyDescent="0.25">
      <c r="A72">
        <v>0.91839999999999999</v>
      </c>
      <c r="B72" t="s">
        <v>148</v>
      </c>
      <c r="C72">
        <v>5.6000000000000001E-2</v>
      </c>
      <c r="D72" s="3">
        <v>35217</v>
      </c>
      <c r="E72" t="s">
        <v>149</v>
      </c>
      <c r="F72" t="s">
        <v>150</v>
      </c>
      <c r="G72">
        <v>2493.2321999999999</v>
      </c>
    </row>
    <row r="73" spans="1:7" x14ac:dyDescent="0.25">
      <c r="A73">
        <v>0.8206</v>
      </c>
      <c r="B73" t="s">
        <v>151</v>
      </c>
      <c r="C73">
        <v>3.95</v>
      </c>
      <c r="D73" s="1">
        <v>44332</v>
      </c>
      <c r="E73" t="s">
        <v>124</v>
      </c>
      <c r="F73" t="s">
        <v>125</v>
      </c>
      <c r="G73">
        <v>1182.4402</v>
      </c>
    </row>
    <row r="74" spans="1:7" x14ac:dyDescent="0.25">
      <c r="A74">
        <v>1</v>
      </c>
      <c r="B74" t="s">
        <v>152</v>
      </c>
      <c r="C74">
        <v>1.3999999999999999E-4</v>
      </c>
      <c r="D74" t="s">
        <v>153</v>
      </c>
      <c r="E74" t="s">
        <v>117</v>
      </c>
      <c r="F74" t="s">
        <v>118</v>
      </c>
      <c r="G74">
        <v>1452.6039000000001</v>
      </c>
    </row>
    <row r="75" spans="1:7" x14ac:dyDescent="0.25">
      <c r="A75">
        <v>0.97260000000000002</v>
      </c>
      <c r="B75" t="s">
        <v>154</v>
      </c>
      <c r="C75">
        <v>1.5599999999999999E-2</v>
      </c>
      <c r="D75" s="1">
        <v>44365</v>
      </c>
      <c r="E75" t="s">
        <v>56</v>
      </c>
      <c r="F75" t="s">
        <v>18</v>
      </c>
      <c r="G75">
        <v>1298.6587</v>
      </c>
    </row>
    <row r="76" spans="1:7" x14ac:dyDescent="0.25">
      <c r="A76">
        <v>0.9476</v>
      </c>
      <c r="B76" t="s">
        <v>155</v>
      </c>
      <c r="C76">
        <v>1.8700000000000001E-2</v>
      </c>
      <c r="D76" s="1">
        <v>44330</v>
      </c>
      <c r="E76" t="s">
        <v>53</v>
      </c>
      <c r="F76" t="s">
        <v>54</v>
      </c>
      <c r="G76">
        <v>990.46669999999995</v>
      </c>
    </row>
    <row r="77" spans="1:7" x14ac:dyDescent="0.25">
      <c r="A77">
        <v>0.79530000000000001</v>
      </c>
      <c r="B77" t="s">
        <v>156</v>
      </c>
      <c r="C77">
        <v>0.47399999999999998</v>
      </c>
      <c r="D77" s="1">
        <v>44420</v>
      </c>
      <c r="E77" t="s">
        <v>60</v>
      </c>
      <c r="F77" t="s">
        <v>61</v>
      </c>
      <c r="G77">
        <v>758.46500000000003</v>
      </c>
    </row>
    <row r="78" spans="1:7" x14ac:dyDescent="0.25">
      <c r="A78">
        <v>0.9829</v>
      </c>
      <c r="B78" t="s">
        <v>157</v>
      </c>
      <c r="C78">
        <v>7.0000000000000001E-3</v>
      </c>
      <c r="D78" s="1">
        <v>44334</v>
      </c>
      <c r="E78" t="s">
        <v>56</v>
      </c>
      <c r="F78" t="s">
        <v>18</v>
      </c>
      <c r="G78">
        <v>1298.6587</v>
      </c>
    </row>
    <row r="79" spans="1:7" x14ac:dyDescent="0.25">
      <c r="A79">
        <v>0.98009999999999997</v>
      </c>
      <c r="B79" t="s">
        <v>158</v>
      </c>
      <c r="C79">
        <v>1.11E-2</v>
      </c>
      <c r="D79" s="1">
        <v>44334</v>
      </c>
      <c r="E79" t="s">
        <v>56</v>
      </c>
      <c r="F79" t="s">
        <v>18</v>
      </c>
      <c r="G79">
        <v>1298.6587</v>
      </c>
    </row>
    <row r="80" spans="1:7" x14ac:dyDescent="0.25">
      <c r="A80">
        <v>1</v>
      </c>
      <c r="B80" t="s">
        <v>159</v>
      </c>
      <c r="C80" s="2">
        <v>5.09E-11</v>
      </c>
      <c r="D80" t="s">
        <v>160</v>
      </c>
      <c r="E80" t="s">
        <v>108</v>
      </c>
      <c r="F80" t="s">
        <v>66</v>
      </c>
      <c r="G80">
        <v>3222.5074</v>
      </c>
    </row>
    <row r="81" spans="1:7" x14ac:dyDescent="0.25">
      <c r="A81">
        <v>1</v>
      </c>
      <c r="B81" t="s">
        <v>161</v>
      </c>
      <c r="C81" s="2">
        <v>8.2599999999999996E-14</v>
      </c>
      <c r="D81" t="s">
        <v>138</v>
      </c>
      <c r="E81" t="s">
        <v>108</v>
      </c>
      <c r="F81" t="s">
        <v>66</v>
      </c>
      <c r="G81">
        <v>3222.5074</v>
      </c>
    </row>
    <row r="82" spans="1:7" x14ac:dyDescent="0.25">
      <c r="A82">
        <v>1</v>
      </c>
      <c r="B82" t="s">
        <v>162</v>
      </c>
      <c r="C82" s="2">
        <v>1.37E-15</v>
      </c>
      <c r="D82" t="s">
        <v>163</v>
      </c>
      <c r="E82" t="s">
        <v>65</v>
      </c>
      <c r="F82" t="s">
        <v>66</v>
      </c>
      <c r="G82">
        <v>3206.5124999999998</v>
      </c>
    </row>
    <row r="83" spans="1:7" x14ac:dyDescent="0.25">
      <c r="A83">
        <v>0.85470000000000002</v>
      </c>
      <c r="B83" t="s">
        <v>164</v>
      </c>
      <c r="C83">
        <v>0.20599999999999999</v>
      </c>
      <c r="D83" s="3">
        <v>13302</v>
      </c>
      <c r="E83" t="s">
        <v>72</v>
      </c>
      <c r="F83" t="s">
        <v>73</v>
      </c>
      <c r="G83">
        <v>2105.9032000000002</v>
      </c>
    </row>
    <row r="84" spans="1:7" x14ac:dyDescent="0.25">
      <c r="A84">
        <v>0.81020000000000003</v>
      </c>
      <c r="B84" t="s">
        <v>165</v>
      </c>
      <c r="C84">
        <v>2.8400000000000002E-2</v>
      </c>
      <c r="D84" t="s">
        <v>166</v>
      </c>
      <c r="E84" t="s">
        <v>143</v>
      </c>
      <c r="F84" t="s">
        <v>144</v>
      </c>
      <c r="G84">
        <v>2734.2478999999998</v>
      </c>
    </row>
    <row r="85" spans="1:7" x14ac:dyDescent="0.25">
      <c r="A85">
        <v>0.87460000000000004</v>
      </c>
      <c r="B85" t="s">
        <v>167</v>
      </c>
      <c r="C85">
        <v>7.1499999999999994E-2</v>
      </c>
      <c r="D85" s="1">
        <v>44334</v>
      </c>
      <c r="E85" t="s">
        <v>56</v>
      </c>
      <c r="F85" t="s">
        <v>18</v>
      </c>
      <c r="G85">
        <v>1298.6587</v>
      </c>
    </row>
    <row r="86" spans="1:7" x14ac:dyDescent="0.25">
      <c r="A86">
        <v>0.78249999999999997</v>
      </c>
      <c r="B86" t="s">
        <v>168</v>
      </c>
      <c r="C86">
        <v>7.1999999999999995E-2</v>
      </c>
      <c r="D86" s="3">
        <v>16346</v>
      </c>
      <c r="E86" t="s">
        <v>169</v>
      </c>
      <c r="F86" t="s">
        <v>170</v>
      </c>
      <c r="G86">
        <v>1402.7238</v>
      </c>
    </row>
    <row r="87" spans="1:7" x14ac:dyDescent="0.25">
      <c r="A87">
        <v>0.97040000000000004</v>
      </c>
      <c r="B87" t="s">
        <v>171</v>
      </c>
      <c r="C87">
        <v>8.48E-2</v>
      </c>
      <c r="D87" s="1">
        <v>44365</v>
      </c>
      <c r="E87" t="s">
        <v>56</v>
      </c>
      <c r="F87" t="s">
        <v>18</v>
      </c>
      <c r="G87">
        <v>1298.6587</v>
      </c>
    </row>
    <row r="88" spans="1:7" x14ac:dyDescent="0.25">
      <c r="A88">
        <v>0.76129999999999998</v>
      </c>
      <c r="B88" t="s">
        <v>172</v>
      </c>
      <c r="C88">
        <v>8.4900000000000003E-2</v>
      </c>
      <c r="D88" s="1">
        <v>44365</v>
      </c>
      <c r="E88" t="s">
        <v>17</v>
      </c>
      <c r="F88" t="s">
        <v>18</v>
      </c>
      <c r="G88">
        <v>1282.6638</v>
      </c>
    </row>
    <row r="89" spans="1:7" x14ac:dyDescent="0.25">
      <c r="A89">
        <v>1</v>
      </c>
      <c r="B89" t="s">
        <v>173</v>
      </c>
      <c r="C89" s="2">
        <v>3.5100000000000001E-9</v>
      </c>
      <c r="D89" t="s">
        <v>174</v>
      </c>
      <c r="E89" t="s">
        <v>65</v>
      </c>
      <c r="F89" t="s">
        <v>66</v>
      </c>
      <c r="G89">
        <v>3206.5124999999998</v>
      </c>
    </row>
  </sheetData>
  <conditionalFormatting sqref="K2:K14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7"/>
  <sheetViews>
    <sheetView workbookViewId="0">
      <selection activeCell="Q1" sqref="Q1:R1048576"/>
    </sheetView>
  </sheetViews>
  <sheetFormatPr defaultRowHeight="15" x14ac:dyDescent="0.25"/>
  <sheetData>
    <row r="1" spans="1:1" x14ac:dyDescent="0.25">
      <c r="A1" t="s">
        <v>5</v>
      </c>
    </row>
    <row r="2" spans="1:1" x14ac:dyDescent="0.25">
      <c r="A2" t="s">
        <v>180</v>
      </c>
    </row>
    <row r="3" spans="1:1" x14ac:dyDescent="0.25">
      <c r="A3" t="s">
        <v>213</v>
      </c>
    </row>
    <row r="4" spans="1:1" x14ac:dyDescent="0.25">
      <c r="A4" t="s">
        <v>181</v>
      </c>
    </row>
    <row r="5" spans="1:1" x14ac:dyDescent="0.25">
      <c r="A5" t="s">
        <v>214</v>
      </c>
    </row>
    <row r="6" spans="1:1" x14ac:dyDescent="0.25">
      <c r="A6" t="s">
        <v>182</v>
      </c>
    </row>
    <row r="7" spans="1:1" x14ac:dyDescent="0.25">
      <c r="A7" t="s">
        <v>215</v>
      </c>
    </row>
    <row r="8" spans="1:1" x14ac:dyDescent="0.25">
      <c r="A8" t="s">
        <v>183</v>
      </c>
    </row>
    <row r="9" spans="1:1" x14ac:dyDescent="0.25">
      <c r="A9" t="s">
        <v>216</v>
      </c>
    </row>
    <row r="10" spans="1:1" x14ac:dyDescent="0.25">
      <c r="A10" t="s">
        <v>184</v>
      </c>
    </row>
    <row r="11" spans="1:1" x14ac:dyDescent="0.25">
      <c r="A11" t="s">
        <v>217</v>
      </c>
    </row>
    <row r="12" spans="1:1" x14ac:dyDescent="0.25">
      <c r="A12" t="s">
        <v>185</v>
      </c>
    </row>
    <row r="13" spans="1:1" x14ac:dyDescent="0.25">
      <c r="A13" t="s">
        <v>218</v>
      </c>
    </row>
    <row r="14" spans="1:1" x14ac:dyDescent="0.25">
      <c r="A14" t="s">
        <v>186</v>
      </c>
    </row>
    <row r="15" spans="1:1" x14ac:dyDescent="0.25">
      <c r="A15" t="s">
        <v>219</v>
      </c>
    </row>
    <row r="16" spans="1:1" x14ac:dyDescent="0.25">
      <c r="A16" t="s">
        <v>187</v>
      </c>
    </row>
    <row r="17" spans="1:1" x14ac:dyDescent="0.25">
      <c r="A17" t="s">
        <v>220</v>
      </c>
    </row>
    <row r="18" spans="1:1" x14ac:dyDescent="0.25">
      <c r="A18" t="s">
        <v>188</v>
      </c>
    </row>
    <row r="19" spans="1:1" x14ac:dyDescent="0.25">
      <c r="A19" t="s">
        <v>221</v>
      </c>
    </row>
    <row r="20" spans="1:1" x14ac:dyDescent="0.25">
      <c r="A20" t="s">
        <v>189</v>
      </c>
    </row>
    <row r="21" spans="1:1" x14ac:dyDescent="0.25">
      <c r="A21" t="s">
        <v>222</v>
      </c>
    </row>
    <row r="22" spans="1:1" x14ac:dyDescent="0.25">
      <c r="A22" t="s">
        <v>190</v>
      </c>
    </row>
    <row r="23" spans="1:1" x14ac:dyDescent="0.25">
      <c r="A23" t="s">
        <v>223</v>
      </c>
    </row>
    <row r="24" spans="1:1" x14ac:dyDescent="0.25">
      <c r="A24" t="s">
        <v>191</v>
      </c>
    </row>
    <row r="25" spans="1:1" x14ac:dyDescent="0.25">
      <c r="A25" t="s">
        <v>224</v>
      </c>
    </row>
    <row r="26" spans="1:1" x14ac:dyDescent="0.25">
      <c r="A26" t="s">
        <v>192</v>
      </c>
    </row>
    <row r="27" spans="1:1" x14ac:dyDescent="0.25">
      <c r="A27" t="s">
        <v>225</v>
      </c>
    </row>
    <row r="28" spans="1:1" x14ac:dyDescent="0.25">
      <c r="A28" t="s">
        <v>193</v>
      </c>
    </row>
    <row r="29" spans="1:1" x14ac:dyDescent="0.25">
      <c r="A29" t="s">
        <v>226</v>
      </c>
    </row>
    <row r="30" spans="1:1" x14ac:dyDescent="0.25">
      <c r="A30" t="s">
        <v>194</v>
      </c>
    </row>
    <row r="31" spans="1:1" x14ac:dyDescent="0.25">
      <c r="A31" t="s">
        <v>227</v>
      </c>
    </row>
    <row r="32" spans="1:1" x14ac:dyDescent="0.25">
      <c r="A32" t="s">
        <v>195</v>
      </c>
    </row>
    <row r="33" spans="1:17" x14ac:dyDescent="0.25">
      <c r="A33" t="s">
        <v>228</v>
      </c>
    </row>
    <row r="34" spans="1:17" x14ac:dyDescent="0.25">
      <c r="A34" t="s">
        <v>196</v>
      </c>
    </row>
    <row r="35" spans="1:17" x14ac:dyDescent="0.25">
      <c r="A35" t="s">
        <v>229</v>
      </c>
      <c r="Q35" s="4"/>
    </row>
    <row r="36" spans="1:17" x14ac:dyDescent="0.25">
      <c r="A36" t="s">
        <v>197</v>
      </c>
    </row>
    <row r="37" spans="1:17" x14ac:dyDescent="0.25">
      <c r="A37" t="s">
        <v>230</v>
      </c>
    </row>
    <row r="38" spans="1:17" x14ac:dyDescent="0.25">
      <c r="A38" t="s">
        <v>198</v>
      </c>
    </row>
    <row r="39" spans="1:17" x14ac:dyDescent="0.25">
      <c r="A39" t="s">
        <v>231</v>
      </c>
    </row>
    <row r="40" spans="1:17" x14ac:dyDescent="0.25">
      <c r="A40" t="s">
        <v>199</v>
      </c>
    </row>
    <row r="41" spans="1:17" x14ac:dyDescent="0.25">
      <c r="A41" t="s">
        <v>232</v>
      </c>
    </row>
    <row r="42" spans="1:17" x14ac:dyDescent="0.25">
      <c r="A42" t="s">
        <v>200</v>
      </c>
    </row>
    <row r="43" spans="1:17" x14ac:dyDescent="0.25">
      <c r="A43" t="s">
        <v>233</v>
      </c>
    </row>
    <row r="44" spans="1:17" x14ac:dyDescent="0.25">
      <c r="A44" t="s">
        <v>201</v>
      </c>
    </row>
    <row r="45" spans="1:17" x14ac:dyDescent="0.25">
      <c r="A45" t="s">
        <v>234</v>
      </c>
    </row>
    <row r="46" spans="1:17" x14ac:dyDescent="0.25">
      <c r="A46" t="s">
        <v>202</v>
      </c>
    </row>
    <row r="47" spans="1:17" x14ac:dyDescent="0.25">
      <c r="A47" t="s">
        <v>235</v>
      </c>
    </row>
    <row r="48" spans="1:17" x14ac:dyDescent="0.25">
      <c r="A48" t="s">
        <v>203</v>
      </c>
    </row>
    <row r="49" spans="1:1" x14ac:dyDescent="0.25">
      <c r="A49" t="s">
        <v>236</v>
      </c>
    </row>
    <row r="50" spans="1:1" x14ac:dyDescent="0.25">
      <c r="A50" t="s">
        <v>204</v>
      </c>
    </row>
    <row r="51" spans="1:1" x14ac:dyDescent="0.25">
      <c r="A51" t="s">
        <v>237</v>
      </c>
    </row>
    <row r="52" spans="1:1" x14ac:dyDescent="0.25">
      <c r="A52" t="s">
        <v>205</v>
      </c>
    </row>
    <row r="53" spans="1:1" x14ac:dyDescent="0.25">
      <c r="A53" t="s">
        <v>238</v>
      </c>
    </row>
    <row r="54" spans="1:1" x14ac:dyDescent="0.25">
      <c r="A54" t="s">
        <v>206</v>
      </c>
    </row>
    <row r="55" spans="1:1" x14ac:dyDescent="0.25">
      <c r="A55" t="s">
        <v>239</v>
      </c>
    </row>
    <row r="56" spans="1:1" x14ac:dyDescent="0.25">
      <c r="A56" t="s">
        <v>207</v>
      </c>
    </row>
    <row r="57" spans="1:1" x14ac:dyDescent="0.25">
      <c r="A57" t="s">
        <v>240</v>
      </c>
    </row>
    <row r="58" spans="1:1" x14ac:dyDescent="0.25">
      <c r="A58" t="s">
        <v>208</v>
      </c>
    </row>
    <row r="59" spans="1:1" x14ac:dyDescent="0.25">
      <c r="A59" t="s">
        <v>241</v>
      </c>
    </row>
    <row r="60" spans="1:1" x14ac:dyDescent="0.25">
      <c r="A60" t="s">
        <v>209</v>
      </c>
    </row>
    <row r="61" spans="1:1" x14ac:dyDescent="0.25">
      <c r="A61" t="s">
        <v>242</v>
      </c>
    </row>
    <row r="62" spans="1:1" x14ac:dyDescent="0.25">
      <c r="A62" t="s">
        <v>210</v>
      </c>
    </row>
    <row r="63" spans="1:1" x14ac:dyDescent="0.25">
      <c r="A63" t="s">
        <v>243</v>
      </c>
    </row>
    <row r="64" spans="1:1" x14ac:dyDescent="0.25">
      <c r="A64" t="s">
        <v>211</v>
      </c>
    </row>
    <row r="65" spans="1:1" x14ac:dyDescent="0.25">
      <c r="A65" t="s">
        <v>244</v>
      </c>
    </row>
    <row r="66" spans="1:1" x14ac:dyDescent="0.25">
      <c r="A66" t="s">
        <v>212</v>
      </c>
    </row>
    <row r="67" spans="1:1" x14ac:dyDescent="0.25">
      <c r="A67" t="s">
        <v>2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5"/>
  <sheetViews>
    <sheetView workbookViewId="0">
      <selection activeCell="A35" sqref="A35"/>
    </sheetView>
  </sheetViews>
  <sheetFormatPr defaultRowHeight="15" x14ac:dyDescent="0.25"/>
  <cols>
    <col min="1" max="1" width="32.28515625" bestFit="1" customWidth="1"/>
    <col min="2" max="2" width="17.5703125" bestFit="1" customWidth="1"/>
    <col min="3" max="3" width="26.42578125" bestFit="1" customWidth="1"/>
    <col min="4" max="4" width="9" bestFit="1" customWidth="1"/>
  </cols>
  <sheetData>
    <row r="1" spans="1:5" x14ac:dyDescent="0.25">
      <c r="A1" t="s">
        <v>246</v>
      </c>
      <c r="B1" t="s">
        <v>247</v>
      </c>
      <c r="C1" t="s">
        <v>248</v>
      </c>
    </row>
    <row r="2" spans="1:5" x14ac:dyDescent="0.25">
      <c r="A2" t="s">
        <v>249</v>
      </c>
      <c r="B2" t="s">
        <v>250</v>
      </c>
      <c r="C2" t="s">
        <v>251</v>
      </c>
      <c r="D2" t="s">
        <v>252</v>
      </c>
      <c r="E2" t="s">
        <v>253</v>
      </c>
    </row>
    <row r="3" spans="1:5" x14ac:dyDescent="0.25">
      <c r="A3" t="s">
        <v>9</v>
      </c>
      <c r="B3" t="s">
        <v>252</v>
      </c>
      <c r="C3">
        <v>6.0745E-2</v>
      </c>
      <c r="D3">
        <v>0.93925599999999998</v>
      </c>
    </row>
    <row r="4" spans="1:5" x14ac:dyDescent="0.25">
      <c r="A4" t="s">
        <v>12</v>
      </c>
      <c r="B4" t="s">
        <v>252</v>
      </c>
      <c r="C4">
        <v>0.27028099999999999</v>
      </c>
      <c r="D4">
        <v>0.72971900000000001</v>
      </c>
    </row>
    <row r="5" spans="1:5" x14ac:dyDescent="0.25">
      <c r="A5" t="s">
        <v>15</v>
      </c>
      <c r="B5" t="s">
        <v>252</v>
      </c>
      <c r="C5">
        <v>3.1589999999999999E-3</v>
      </c>
      <c r="D5">
        <v>0.99684099999999998</v>
      </c>
    </row>
    <row r="6" spans="1:5" x14ac:dyDescent="0.25">
      <c r="A6" t="s">
        <v>18</v>
      </c>
      <c r="B6" t="s">
        <v>252</v>
      </c>
      <c r="C6">
        <v>6.7652000000000004E-2</v>
      </c>
      <c r="D6">
        <v>0.93234799999999995</v>
      </c>
    </row>
    <row r="7" spans="1:5" x14ac:dyDescent="0.25">
      <c r="A7" t="s">
        <v>21</v>
      </c>
      <c r="B7" t="s">
        <v>252</v>
      </c>
      <c r="C7">
        <v>3.6180000000000001E-3</v>
      </c>
      <c r="D7">
        <v>0.99638199999999999</v>
      </c>
    </row>
    <row r="8" spans="1:5" x14ac:dyDescent="0.25">
      <c r="A8" t="s">
        <v>25</v>
      </c>
      <c r="B8" t="s">
        <v>252</v>
      </c>
      <c r="C8">
        <v>1.7979999999999999E-3</v>
      </c>
      <c r="D8">
        <v>0.99820200000000003</v>
      </c>
    </row>
    <row r="9" spans="1:5" x14ac:dyDescent="0.25">
      <c r="A9" t="s">
        <v>28</v>
      </c>
      <c r="B9" t="s">
        <v>252</v>
      </c>
      <c r="C9">
        <v>3.4368000000000003E-2</v>
      </c>
      <c r="D9">
        <v>0.96563200000000005</v>
      </c>
    </row>
    <row r="10" spans="1:5" x14ac:dyDescent="0.25">
      <c r="A10" t="s">
        <v>31</v>
      </c>
      <c r="B10" t="s">
        <v>252</v>
      </c>
      <c r="C10">
        <v>1.5889999999999999E-3</v>
      </c>
      <c r="D10">
        <v>0.99841100000000005</v>
      </c>
    </row>
    <row r="11" spans="1:5" x14ac:dyDescent="0.25">
      <c r="A11" t="s">
        <v>35</v>
      </c>
      <c r="B11" t="s">
        <v>252</v>
      </c>
      <c r="C11">
        <v>2.6478999999999999E-2</v>
      </c>
      <c r="D11">
        <v>0.97352099999999997</v>
      </c>
    </row>
    <row r="12" spans="1:5" x14ac:dyDescent="0.25">
      <c r="A12" t="s">
        <v>39</v>
      </c>
      <c r="B12" t="s">
        <v>252</v>
      </c>
      <c r="C12">
        <v>1.5004999999999999E-2</v>
      </c>
      <c r="D12">
        <v>0.98499499999999995</v>
      </c>
    </row>
    <row r="13" spans="1:5" x14ac:dyDescent="0.25">
      <c r="A13" t="s">
        <v>44</v>
      </c>
      <c r="B13" t="s">
        <v>252</v>
      </c>
      <c r="C13">
        <v>0.33861799999999997</v>
      </c>
      <c r="D13">
        <v>0.66138200000000003</v>
      </c>
    </row>
    <row r="14" spans="1:5" x14ac:dyDescent="0.25">
      <c r="A14" t="s">
        <v>48</v>
      </c>
      <c r="B14" t="s">
        <v>251</v>
      </c>
      <c r="C14">
        <v>0.990012</v>
      </c>
      <c r="D14">
        <v>9.9880000000000004E-3</v>
      </c>
      <c r="E14" t="s">
        <v>254</v>
      </c>
    </row>
    <row r="15" spans="1:5" x14ac:dyDescent="0.25">
      <c r="A15" t="s">
        <v>51</v>
      </c>
      <c r="B15" t="s">
        <v>252</v>
      </c>
      <c r="C15">
        <v>4.9680000000000002E-3</v>
      </c>
      <c r="D15">
        <v>0.99503200000000003</v>
      </c>
    </row>
    <row r="16" spans="1:5" x14ac:dyDescent="0.25">
      <c r="A16" t="s">
        <v>54</v>
      </c>
      <c r="B16" t="s">
        <v>252</v>
      </c>
      <c r="C16">
        <v>0.211229</v>
      </c>
      <c r="D16">
        <v>0.78877200000000003</v>
      </c>
    </row>
    <row r="17" spans="1:5" x14ac:dyDescent="0.25">
      <c r="A17" t="s">
        <v>61</v>
      </c>
      <c r="B17" t="s">
        <v>252</v>
      </c>
      <c r="C17">
        <v>3.8630999999999999E-2</v>
      </c>
      <c r="D17">
        <v>0.96136900000000003</v>
      </c>
    </row>
    <row r="18" spans="1:5" x14ac:dyDescent="0.25">
      <c r="A18" t="s">
        <v>175</v>
      </c>
      <c r="B18" t="s">
        <v>252</v>
      </c>
      <c r="C18">
        <v>0.454156</v>
      </c>
      <c r="D18">
        <v>0.545844</v>
      </c>
    </row>
    <row r="19" spans="1:5" x14ac:dyDescent="0.25">
      <c r="A19" t="s">
        <v>176</v>
      </c>
      <c r="B19" t="s">
        <v>252</v>
      </c>
      <c r="C19">
        <v>7.4100000000000001E-4</v>
      </c>
      <c r="D19">
        <v>0.99925900000000001</v>
      </c>
    </row>
    <row r="20" spans="1:5" x14ac:dyDescent="0.25">
      <c r="A20" t="s">
        <v>73</v>
      </c>
      <c r="B20" t="s">
        <v>252</v>
      </c>
      <c r="C20">
        <v>8.8649999999999996E-3</v>
      </c>
      <c r="D20">
        <v>0.99113499999999999</v>
      </c>
    </row>
    <row r="21" spans="1:5" x14ac:dyDescent="0.25">
      <c r="A21" t="s">
        <v>79</v>
      </c>
      <c r="B21" t="s">
        <v>252</v>
      </c>
      <c r="C21">
        <v>2.3760000000000001E-3</v>
      </c>
      <c r="D21">
        <v>0.99762399999999996</v>
      </c>
    </row>
    <row r="22" spans="1:5" x14ac:dyDescent="0.25">
      <c r="A22" t="s">
        <v>86</v>
      </c>
      <c r="B22" t="s">
        <v>252</v>
      </c>
      <c r="C22">
        <v>1.5870000000000001E-3</v>
      </c>
      <c r="D22">
        <v>0.99841299999999999</v>
      </c>
    </row>
    <row r="23" spans="1:5" x14ac:dyDescent="0.25">
      <c r="A23" t="s">
        <v>89</v>
      </c>
      <c r="B23" t="s">
        <v>252</v>
      </c>
      <c r="C23">
        <v>7.267E-3</v>
      </c>
      <c r="D23">
        <v>0.99273299999999998</v>
      </c>
    </row>
    <row r="24" spans="1:5" x14ac:dyDescent="0.25">
      <c r="A24" t="s">
        <v>95</v>
      </c>
      <c r="B24" t="s">
        <v>252</v>
      </c>
      <c r="C24">
        <v>3.375E-3</v>
      </c>
      <c r="D24">
        <v>0.99662499999999998</v>
      </c>
    </row>
    <row r="25" spans="1:5" x14ac:dyDescent="0.25">
      <c r="A25" t="s">
        <v>104</v>
      </c>
      <c r="B25" t="s">
        <v>252</v>
      </c>
      <c r="C25">
        <v>1.423E-3</v>
      </c>
      <c r="D25">
        <v>0.99857700000000005</v>
      </c>
    </row>
    <row r="26" spans="1:5" x14ac:dyDescent="0.25">
      <c r="A26" t="s">
        <v>113</v>
      </c>
      <c r="B26" t="s">
        <v>252</v>
      </c>
      <c r="C26">
        <v>2.8310999999999999E-2</v>
      </c>
      <c r="D26">
        <v>0.97168900000000002</v>
      </c>
    </row>
    <row r="27" spans="1:5" x14ac:dyDescent="0.25">
      <c r="A27" t="s">
        <v>118</v>
      </c>
      <c r="B27" t="s">
        <v>251</v>
      </c>
      <c r="C27">
        <v>0.99907500000000005</v>
      </c>
      <c r="D27">
        <v>9.2500000000000004E-4</v>
      </c>
      <c r="E27" t="s">
        <v>255</v>
      </c>
    </row>
    <row r="28" spans="1:5" x14ac:dyDescent="0.25">
      <c r="A28" t="s">
        <v>121</v>
      </c>
      <c r="B28" t="s">
        <v>252</v>
      </c>
      <c r="C28">
        <v>4.0529000000000003E-2</v>
      </c>
      <c r="D28">
        <v>0.95947099999999996</v>
      </c>
    </row>
    <row r="29" spans="1:5" x14ac:dyDescent="0.25">
      <c r="A29" t="s">
        <v>125</v>
      </c>
      <c r="B29" t="s">
        <v>252</v>
      </c>
      <c r="C29">
        <v>4.8122999999999999E-2</v>
      </c>
      <c r="D29">
        <v>0.95187699999999997</v>
      </c>
    </row>
    <row r="30" spans="1:5" x14ac:dyDescent="0.25">
      <c r="A30" t="s">
        <v>131</v>
      </c>
      <c r="B30" t="s">
        <v>252</v>
      </c>
      <c r="C30">
        <v>9.7216999999999998E-2</v>
      </c>
      <c r="D30">
        <v>0.902783</v>
      </c>
    </row>
    <row r="31" spans="1:5" x14ac:dyDescent="0.25">
      <c r="A31" t="s">
        <v>177</v>
      </c>
      <c r="B31" t="s">
        <v>252</v>
      </c>
      <c r="C31">
        <v>5.8799999999999998E-3</v>
      </c>
      <c r="D31">
        <v>0.99412</v>
      </c>
    </row>
    <row r="32" spans="1:5" x14ac:dyDescent="0.25">
      <c r="A32" t="s">
        <v>178</v>
      </c>
      <c r="B32" t="s">
        <v>252</v>
      </c>
      <c r="C32">
        <v>4.0639999999999999E-3</v>
      </c>
      <c r="D32">
        <v>0.99593600000000004</v>
      </c>
    </row>
    <row r="33" spans="1:4" x14ac:dyDescent="0.25">
      <c r="A33" t="s">
        <v>179</v>
      </c>
      <c r="B33" t="s">
        <v>252</v>
      </c>
      <c r="C33">
        <v>8.7639999999999992E-3</v>
      </c>
      <c r="D33">
        <v>0.99123600000000001</v>
      </c>
    </row>
    <row r="34" spans="1:4" x14ac:dyDescent="0.25">
      <c r="A34" t="s">
        <v>150</v>
      </c>
      <c r="B34" t="s">
        <v>252</v>
      </c>
      <c r="C34">
        <v>9.6469999999999993E-3</v>
      </c>
      <c r="D34">
        <v>0.99035300000000004</v>
      </c>
    </row>
    <row r="35" spans="1:4" x14ac:dyDescent="0.25">
      <c r="A35" t="s">
        <v>170</v>
      </c>
      <c r="B35" t="s">
        <v>252</v>
      </c>
      <c r="C35">
        <v>2.3909999999999999E-3</v>
      </c>
      <c r="D35">
        <v>0.997608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interact.pep-1%FDR_smORFs_only</vt:lpstr>
      <vt:lpstr>all_MS-IDed_smORFs_fasta_format</vt:lpstr>
      <vt:lpstr>Signal_P_prediction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BA (Chris Barnes)</dc:creator>
  <cp:lastModifiedBy>CPBA (Chris Barnes)</cp:lastModifiedBy>
  <dcterms:created xsi:type="dcterms:W3CDTF">2021-10-02T19:25:21Z</dcterms:created>
  <dcterms:modified xsi:type="dcterms:W3CDTF">2022-02-14T21:49:39Z</dcterms:modified>
</cp:coreProperties>
</file>